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3420"/>
  </bookViews>
  <sheets>
    <sheet name="rawdata" sheetId="3" r:id="rId1"/>
    <sheet name="中文版" sheetId="4" r:id="rId2"/>
  </sheets>
  <calcPr calcId="144525"/>
</workbook>
</file>

<file path=xl/sharedStrings.xml><?xml version="1.0" encoding="utf-8"?>
<sst xmlns="http://schemas.openxmlformats.org/spreadsheetml/2006/main" count="168">
  <si>
    <t>Name</t>
  </si>
  <si>
    <t>Sex</t>
  </si>
  <si>
    <t>Age</t>
  </si>
  <si>
    <t>CRT type</t>
  </si>
  <si>
    <t>left ventricular electrode</t>
  </si>
  <si>
    <t>mapping</t>
  </si>
  <si>
    <t>HR</t>
  </si>
  <si>
    <r>
      <rPr>
        <sz val="18"/>
        <color indexed="8"/>
        <rFont val="SimSun"/>
        <charset val="134"/>
      </rPr>
      <t>PR interval</t>
    </r>
  </si>
  <si>
    <t>Preoperative QRS width</t>
  </si>
  <si>
    <t>notch width</t>
  </si>
  <si>
    <t>Postoperative QRS width</t>
  </si>
  <si>
    <t>LVAT ms</t>
  </si>
  <si>
    <t>ACEI/ARB</t>
  </si>
  <si>
    <t>βblocker</t>
  </si>
  <si>
    <t>spironolactone</t>
  </si>
  <si>
    <t>ARNI</t>
  </si>
  <si>
    <t>diagnosis</t>
  </si>
  <si>
    <t>atrial fibrillation</t>
  </si>
  <si>
    <t>myocardial infarction history</t>
  </si>
  <si>
    <t>NYHA class</t>
  </si>
  <si>
    <t>Left atrial diameter</t>
  </si>
  <si>
    <t>Left ventricular end diastolic diameter</t>
  </si>
  <si>
    <t>LVEF %</t>
  </si>
  <si>
    <t>Interventricular septal thickness</t>
  </si>
  <si>
    <t>AVVTI</t>
  </si>
  <si>
    <t>TS-SD</t>
  </si>
  <si>
    <t>IVMD</t>
  </si>
  <si>
    <r>
      <rPr>
        <sz val="18"/>
        <color indexed="8"/>
        <rFont val="SimSun"/>
        <charset val="134"/>
      </rPr>
      <t>EA interval</t>
    </r>
  </si>
  <si>
    <t>RR interval</t>
  </si>
  <si>
    <t>EA/RR</t>
  </si>
  <si>
    <t>pulse width</t>
  </si>
  <si>
    <t>Left ventricular threshold</t>
  </si>
  <si>
    <t>Left ventricular sense</t>
  </si>
  <si>
    <t>Left ventricular impedance</t>
  </si>
  <si>
    <t>陈家元</t>
  </si>
  <si>
    <t>two-chamber</t>
  </si>
  <si>
    <t>Lateral veins</t>
  </si>
  <si>
    <t>DCM</t>
  </si>
  <si>
    <t>Ⅲ</t>
  </si>
  <si>
    <t>蒋先辉</t>
  </si>
  <si>
    <t>CRT-D</t>
  </si>
  <si>
    <t>Ⅳ</t>
  </si>
  <si>
    <t>杨宝华</t>
  </si>
  <si>
    <t>缪志安</t>
  </si>
  <si>
    <t>杨开华</t>
  </si>
  <si>
    <t>宋丽华</t>
  </si>
  <si>
    <t>李东</t>
  </si>
  <si>
    <t>Ⅰ</t>
  </si>
  <si>
    <t>周升庆</t>
  </si>
  <si>
    <t>刘光祥</t>
  </si>
  <si>
    <t>Ⅱ</t>
  </si>
  <si>
    <t>李凤琼</t>
  </si>
  <si>
    <t>岩挖</t>
  </si>
  <si>
    <t>杨美华</t>
  </si>
  <si>
    <t>范桂华</t>
  </si>
  <si>
    <t>Alcoholic cardiomyopathy</t>
  </si>
  <si>
    <t>小木</t>
  </si>
  <si>
    <t>CRT-P</t>
  </si>
  <si>
    <t>马文初</t>
  </si>
  <si>
    <t>高荣</t>
  </si>
  <si>
    <t>陈俊辉</t>
  </si>
  <si>
    <t>王君一</t>
  </si>
  <si>
    <t>李前</t>
  </si>
  <si>
    <t>邹谷</t>
  </si>
  <si>
    <t>邹庆</t>
  </si>
  <si>
    <t>邹野</t>
  </si>
  <si>
    <t>赖开元</t>
  </si>
  <si>
    <t>刘锡联</t>
  </si>
  <si>
    <t>王志勤</t>
  </si>
  <si>
    <t>李俊</t>
  </si>
  <si>
    <t>黄照哲</t>
  </si>
  <si>
    <t>林奕华</t>
  </si>
  <si>
    <t>李文珍</t>
  </si>
  <si>
    <t>王有仁</t>
  </si>
  <si>
    <t>Left bundle branch</t>
  </si>
  <si>
    <t>木诚</t>
  </si>
  <si>
    <t>ischemic cardiomyopathy</t>
  </si>
  <si>
    <t>黄乜奉</t>
  </si>
  <si>
    <t>何凤华</t>
  </si>
  <si>
    <t>赵景学</t>
  </si>
  <si>
    <t>刘选太</t>
  </si>
  <si>
    <t>杨玉梅</t>
  </si>
  <si>
    <t>方龙保</t>
  </si>
  <si>
    <t>毕光得</t>
  </si>
  <si>
    <t>Noncompaction of ventricular myocardium</t>
  </si>
  <si>
    <t>赵家珍</t>
  </si>
  <si>
    <t>Hypertensive cardiomyopathy</t>
  </si>
  <si>
    <t>韦应才</t>
  </si>
  <si>
    <t>孙阳芝</t>
  </si>
  <si>
    <t>王建林</t>
  </si>
  <si>
    <t>张瑛</t>
  </si>
  <si>
    <t>尹华兰</t>
  </si>
  <si>
    <t>方九贤</t>
  </si>
  <si>
    <t>杨德永</t>
  </si>
  <si>
    <t>冯庆云</t>
  </si>
  <si>
    <t>封光辉</t>
  </si>
  <si>
    <t>胥国会</t>
  </si>
  <si>
    <t>刘芝珍</t>
  </si>
  <si>
    <t>邝家有</t>
  </si>
  <si>
    <t>刘水存</t>
  </si>
  <si>
    <t>方长志</t>
  </si>
  <si>
    <t>郭光云</t>
  </si>
  <si>
    <t>杨德勇</t>
  </si>
  <si>
    <t>李子金</t>
  </si>
  <si>
    <t>查云芝</t>
  </si>
  <si>
    <t>赵雨欣</t>
  </si>
  <si>
    <t>陈晨瑶</t>
  </si>
  <si>
    <t>张明辉</t>
  </si>
  <si>
    <t>叶炎博</t>
  </si>
  <si>
    <t>王俊生</t>
  </si>
  <si>
    <t>王均为</t>
  </si>
  <si>
    <t>李明穴</t>
  </si>
  <si>
    <t>王群会</t>
  </si>
  <si>
    <t>李苹</t>
  </si>
  <si>
    <t>陈伟</t>
  </si>
  <si>
    <t>张建设</t>
  </si>
  <si>
    <t>钱仁伊</t>
  </si>
  <si>
    <t>谢佳蓉</t>
  </si>
  <si>
    <t>叶伊</t>
  </si>
  <si>
    <t>性别</t>
  </si>
  <si>
    <t>年龄</t>
  </si>
  <si>
    <t>CRT类型</t>
  </si>
  <si>
    <t>CRT方式</t>
  </si>
  <si>
    <t>标测</t>
  </si>
  <si>
    <t>PR</t>
  </si>
  <si>
    <t>术前QRS时限</t>
  </si>
  <si>
    <t>切迹时限</t>
  </si>
  <si>
    <t>术后QRS时限</t>
  </si>
  <si>
    <t>LVAT</t>
  </si>
  <si>
    <t>β阻剂</t>
  </si>
  <si>
    <t>螺内酯</t>
  </si>
  <si>
    <t>诊断</t>
  </si>
  <si>
    <t>房颤</t>
  </si>
  <si>
    <t>心梗</t>
  </si>
  <si>
    <t>NYHA</t>
  </si>
  <si>
    <t>术前左房内径</t>
  </si>
  <si>
    <t>术前左室收缩末内径</t>
  </si>
  <si>
    <t>术前LVEF</t>
  </si>
  <si>
    <t>术前室间隔厚度</t>
  </si>
  <si>
    <t>术前AVVTI</t>
  </si>
  <si>
    <t>术前TS-SD</t>
  </si>
  <si>
    <t>术前IVMD</t>
  </si>
  <si>
    <t>EA interval</t>
  </si>
  <si>
    <t>术前EA/RR</t>
  </si>
  <si>
    <t>6左房内径</t>
  </si>
  <si>
    <t>6左室收缩末内径</t>
  </si>
  <si>
    <t>6LVEF</t>
  </si>
  <si>
    <t>6室间隔厚度</t>
  </si>
  <si>
    <t>6AVVTI</t>
  </si>
  <si>
    <t>6TS-SD</t>
  </si>
  <si>
    <t>6IVMD</t>
  </si>
  <si>
    <t>6EA interval</t>
  </si>
  <si>
    <t>6RR interval</t>
  </si>
  <si>
    <t>6EA/RR</t>
  </si>
  <si>
    <t>12左房内径</t>
  </si>
  <si>
    <t>12左室收缩末内径</t>
  </si>
  <si>
    <t>12LVEF</t>
  </si>
  <si>
    <t>12室间隔厚度</t>
  </si>
  <si>
    <t>12AVVTI</t>
  </si>
  <si>
    <t>12TS-SD</t>
  </si>
  <si>
    <t>12IVMD</t>
  </si>
  <si>
    <t>12EA interval</t>
  </si>
  <si>
    <t>12RR interval</t>
  </si>
  <si>
    <t>12EA/RR</t>
  </si>
  <si>
    <t>脉宽</t>
  </si>
  <si>
    <t>左室阈值</t>
  </si>
  <si>
    <t>左室感知</t>
  </si>
  <si>
    <t>左室阻抗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"/>
    <numFmt numFmtId="41" formatCode="_ * #,##0_ ;_ * \-#,##0_ ;_ * &quot;-&quot;_ ;_ @_ "/>
  </numFmts>
  <fonts count="22">
    <font>
      <sz val="12"/>
      <color indexed="8"/>
      <name val="SimSun"/>
      <charset val="134"/>
    </font>
    <font>
      <sz val="18"/>
      <color indexed="8"/>
      <name val="SimSun"/>
      <charset val="134"/>
    </font>
    <font>
      <sz val="11"/>
      <color rgb="FFFA7D00"/>
      <name val="Helvetica Neue"/>
      <charset val="0"/>
      <scheme val="minor"/>
    </font>
    <font>
      <sz val="11"/>
      <color theme="1"/>
      <name val="Helvetica Neue"/>
      <charset val="0"/>
      <scheme val="minor"/>
    </font>
    <font>
      <b/>
      <sz val="13"/>
      <color theme="3"/>
      <name val="Helvetica Neue"/>
      <charset val="134"/>
      <scheme val="minor"/>
    </font>
    <font>
      <i/>
      <sz val="11"/>
      <color rgb="FF7F7F7F"/>
      <name val="Helvetica Neue"/>
      <charset val="0"/>
      <scheme val="minor"/>
    </font>
    <font>
      <sz val="12"/>
      <color theme="1"/>
      <name val="Helvetica Neue"/>
      <charset val="134"/>
      <scheme val="minor"/>
    </font>
    <font>
      <b/>
      <sz val="18"/>
      <color theme="3"/>
      <name val="Helvetica Neue"/>
      <charset val="134"/>
      <scheme val="minor"/>
    </font>
    <font>
      <b/>
      <sz val="15"/>
      <color theme="3"/>
      <name val="Helvetica Neue"/>
      <charset val="134"/>
      <scheme val="minor"/>
    </font>
    <font>
      <sz val="11"/>
      <color theme="0"/>
      <name val="Helvetica Neue"/>
      <charset val="0"/>
      <scheme val="minor"/>
    </font>
    <font>
      <b/>
      <sz val="11"/>
      <color rgb="FF3F3F3F"/>
      <name val="Helvetica Neue"/>
      <charset val="0"/>
      <scheme val="minor"/>
    </font>
    <font>
      <b/>
      <sz val="11"/>
      <color rgb="FFFA7D00"/>
      <name val="Helvetica Neue"/>
      <charset val="0"/>
      <scheme val="minor"/>
    </font>
    <font>
      <sz val="11"/>
      <color rgb="FF9C0006"/>
      <name val="Helvetica Neue"/>
      <charset val="0"/>
      <scheme val="minor"/>
    </font>
    <font>
      <sz val="11"/>
      <color rgb="FF006100"/>
      <name val="Helvetica Neue"/>
      <charset val="0"/>
      <scheme val="minor"/>
    </font>
    <font>
      <sz val="11"/>
      <color rgb="FF9C6500"/>
      <name val="Helvetica Neue"/>
      <charset val="0"/>
      <scheme val="minor"/>
    </font>
    <font>
      <sz val="11"/>
      <color rgb="FF3F3F76"/>
      <name val="Helvetica Neue"/>
      <charset val="0"/>
      <scheme val="minor"/>
    </font>
    <font>
      <u/>
      <sz val="11"/>
      <color rgb="FF0000FF"/>
      <name val="Helvetica Neue"/>
      <charset val="0"/>
      <scheme val="minor"/>
    </font>
    <font>
      <b/>
      <sz val="11"/>
      <color theme="1"/>
      <name val="Helvetica Neue"/>
      <charset val="0"/>
      <scheme val="minor"/>
    </font>
    <font>
      <b/>
      <sz val="11"/>
      <color theme="3"/>
      <name val="Helvetica Neue"/>
      <charset val="134"/>
      <scheme val="minor"/>
    </font>
    <font>
      <sz val="11"/>
      <color rgb="FFFF0000"/>
      <name val="Helvetica Neue"/>
      <charset val="0"/>
      <scheme val="minor"/>
    </font>
    <font>
      <u/>
      <sz val="11"/>
      <color rgb="FF800080"/>
      <name val="Helvetica Neue"/>
      <charset val="0"/>
      <scheme val="minor"/>
    </font>
    <font>
      <b/>
      <sz val="11"/>
      <color rgb="FFFFFFFF"/>
      <name val="Helvetica Neue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A5A5A5"/>
        <bgColor indexed="64"/>
      </patternFill>
    </fill>
  </fills>
  <borders count="27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8"/>
      </right>
      <top style="thin">
        <color indexed="8"/>
      </top>
      <bottom style="thin">
        <color indexed="9"/>
      </bottom>
      <diagonal/>
    </border>
    <border>
      <left style="thin">
        <color indexed="9"/>
      </left>
      <right style="thin">
        <color indexed="8"/>
      </right>
      <top style="thin">
        <color indexed="9"/>
      </top>
      <bottom style="thin">
        <color indexed="9"/>
      </bottom>
      <diagonal/>
    </border>
    <border>
      <left style="thin">
        <color indexed="8"/>
      </left>
      <right style="thin">
        <color indexed="11"/>
      </right>
      <top style="thin">
        <color indexed="8"/>
      </top>
      <bottom style="thin">
        <color indexed="8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8"/>
      </bottom>
      <diagonal/>
    </border>
    <border>
      <left style="thin">
        <color indexed="11"/>
      </left>
      <right style="thin">
        <color indexed="11"/>
      </right>
      <top style="thin">
        <color indexed="8"/>
      </top>
      <bottom style="thin">
        <color indexed="8"/>
      </bottom>
      <diagonal/>
    </border>
    <border>
      <left style="thin">
        <color indexed="11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11"/>
      </left>
      <right style="thin">
        <color indexed="12"/>
      </right>
      <top style="thin">
        <color indexed="8"/>
      </top>
      <bottom style="thin">
        <color indexed="8"/>
      </bottom>
      <diagonal/>
    </border>
    <border>
      <left style="thin">
        <color indexed="12"/>
      </left>
      <right style="thin">
        <color indexed="12"/>
      </right>
      <top style="thin">
        <color indexed="12"/>
      </top>
      <bottom style="thin">
        <color indexed="8"/>
      </bottom>
      <diagonal/>
    </border>
    <border>
      <left style="thin">
        <color indexed="12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12"/>
      </left>
      <right style="thin">
        <color indexed="12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9"/>
      </bottom>
      <diagonal/>
    </border>
    <border>
      <left style="thin">
        <color indexed="8"/>
      </left>
      <right style="thin">
        <color indexed="8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9"/>
      </right>
      <top style="thin">
        <color indexed="8"/>
      </top>
      <bottom style="thin">
        <color indexed="9"/>
      </bottom>
      <diagonal/>
    </border>
    <border>
      <left style="thin">
        <color indexed="8"/>
      </left>
      <right style="thin">
        <color indexed="9"/>
      </right>
      <top style="thin">
        <color indexed="8"/>
      </top>
      <bottom style="thin">
        <color indexed="9"/>
      </bottom>
      <diagonal/>
    </border>
    <border>
      <left style="thin">
        <color indexed="8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8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 applyNumberFormat="0" applyFill="0" applyBorder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15" fillId="17" borderId="22" applyNumberFormat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11" fillId="8" borderId="22" applyNumberFormat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14" fillId="13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17" fillId="0" borderId="24" applyNumberFormat="0" applyFill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21" fillId="32" borderId="26" applyNumberFormat="0" applyAlignment="0" applyProtection="0">
      <alignment vertical="center"/>
    </xf>
    <xf numFmtId="0" fontId="10" fillId="8" borderId="21" applyNumberFormat="0" applyAlignment="0" applyProtection="0">
      <alignment vertical="center"/>
    </xf>
    <xf numFmtId="0" fontId="8" fillId="0" borderId="20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42" fontId="6" fillId="0" borderId="0" applyFont="0" applyFill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43" fontId="6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6" fillId="25" borderId="23" applyNumberFormat="0" applyFont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0" fontId="4" fillId="0" borderId="20" applyNumberFormat="0" applyFill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18" fillId="0" borderId="25" applyNumberFormat="0" applyFill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2" fillId="0" borderId="19" applyNumberFormat="0" applyFill="0" applyAlignment="0" applyProtection="0">
      <alignment vertical="center"/>
    </xf>
  </cellStyleXfs>
  <cellXfs count="54">
    <xf numFmtId="0" fontId="0" fillId="0" borderId="0" xfId="0" applyFont="1" applyAlignment="1">
      <alignment vertical="center"/>
    </xf>
    <xf numFmtId="49" fontId="0" fillId="0" borderId="1" xfId="0" applyNumberFormat="1" applyFont="1" applyFill="1" applyBorder="1" applyAlignment="1">
      <alignment horizontal="center" vertical="center" wrapText="1"/>
    </xf>
    <xf numFmtId="49" fontId="1" fillId="0" borderId="1" xfId="0" applyNumberFormat="1" applyFont="1" applyFill="1" applyBorder="1" applyAlignment="1">
      <alignment horizontal="center" vertical="center" wrapText="1"/>
    </xf>
    <xf numFmtId="0" fontId="0" fillId="0" borderId="1" xfId="0" applyNumberFormat="1" applyFont="1" applyFill="1" applyBorder="1" applyAlignment="1">
      <alignment horizontal="center" vertical="center" wrapText="1"/>
    </xf>
    <xf numFmtId="49" fontId="1" fillId="0" borderId="1" xfId="0" applyNumberFormat="1" applyFont="1" applyFill="1" applyBorder="1" applyAlignment="1">
      <alignment horizontal="center" vertical="center"/>
    </xf>
    <xf numFmtId="0" fontId="1" fillId="0" borderId="2" xfId="0" applyNumberFormat="1" applyFont="1" applyFill="1" applyBorder="1" applyAlignment="1">
      <alignment horizontal="center" vertical="center"/>
    </xf>
    <xf numFmtId="0" fontId="1" fillId="0" borderId="1" xfId="0" applyNumberFormat="1" applyFont="1" applyFill="1" applyBorder="1" applyAlignment="1">
      <alignment horizontal="center" vertical="center" wrapText="1"/>
    </xf>
    <xf numFmtId="0" fontId="1" fillId="0" borderId="1" xfId="0" applyNumberFormat="1" applyFont="1" applyFill="1" applyBorder="1" applyAlignment="1">
      <alignment horizontal="center" vertical="center"/>
    </xf>
    <xf numFmtId="0" fontId="1" fillId="0" borderId="3" xfId="0" applyNumberFormat="1" applyFont="1" applyFill="1" applyBorder="1" applyAlignment="1">
      <alignment horizontal="center" vertical="center"/>
    </xf>
    <xf numFmtId="0" fontId="1" fillId="0" borderId="4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49" fontId="1" fillId="0" borderId="5" xfId="0" applyNumberFormat="1" applyFont="1" applyFill="1" applyBorder="1" applyAlignment="1">
      <alignment horizontal="center" vertical="center" wrapText="1"/>
    </xf>
    <xf numFmtId="49" fontId="1" fillId="0" borderId="6" xfId="0" applyNumberFormat="1" applyFont="1" applyFill="1" applyBorder="1" applyAlignment="1">
      <alignment horizontal="center" vertical="center" wrapText="1"/>
    </xf>
    <xf numFmtId="0" fontId="1" fillId="0" borderId="7" xfId="0" applyNumberFormat="1" applyFont="1" applyFill="1" applyBorder="1" applyAlignment="1">
      <alignment horizontal="center" vertical="center" wrapText="1"/>
    </xf>
    <xf numFmtId="49" fontId="1" fillId="0" borderId="5" xfId="0" applyNumberFormat="1" applyFont="1" applyFill="1" applyBorder="1" applyAlignment="1">
      <alignment horizontal="center" vertical="center"/>
    </xf>
    <xf numFmtId="0" fontId="1" fillId="0" borderId="7" xfId="0" applyNumberFormat="1" applyFont="1" applyFill="1" applyBorder="1" applyAlignment="1">
      <alignment horizontal="center" vertical="center"/>
    </xf>
    <xf numFmtId="49" fontId="1" fillId="0" borderId="8" xfId="0" applyNumberFormat="1" applyFont="1" applyFill="1" applyBorder="1" applyAlignment="1">
      <alignment horizontal="center" vertical="center" wrapText="1"/>
    </xf>
    <xf numFmtId="0" fontId="1" fillId="0" borderId="8" xfId="0" applyNumberFormat="1" applyFont="1" applyFill="1" applyBorder="1" applyAlignment="1">
      <alignment horizontal="center" vertical="center" wrapText="1"/>
    </xf>
    <xf numFmtId="0" fontId="1" fillId="0" borderId="5" xfId="0" applyNumberFormat="1" applyFont="1" applyFill="1" applyBorder="1" applyAlignment="1">
      <alignment horizontal="center" vertical="center" wrapText="1"/>
    </xf>
    <xf numFmtId="0" fontId="1" fillId="0" borderId="8" xfId="0" applyNumberFormat="1" applyFont="1" applyFill="1" applyBorder="1" applyAlignment="1">
      <alignment horizontal="center" vertical="center"/>
    </xf>
    <xf numFmtId="0" fontId="1" fillId="0" borderId="5" xfId="0" applyNumberFormat="1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 wrapText="1"/>
    </xf>
    <xf numFmtId="49" fontId="1" fillId="0" borderId="9" xfId="0" applyNumberFormat="1" applyFont="1" applyFill="1" applyBorder="1" applyAlignment="1">
      <alignment horizontal="center" vertical="center" wrapText="1"/>
    </xf>
    <xf numFmtId="49" fontId="1" fillId="0" borderId="10" xfId="0" applyNumberFormat="1" applyFont="1" applyFill="1" applyBorder="1" applyAlignment="1">
      <alignment horizontal="center" vertical="center" wrapText="1"/>
    </xf>
    <xf numFmtId="49" fontId="1" fillId="0" borderId="11" xfId="0" applyNumberFormat="1" applyFont="1" applyFill="1" applyBorder="1" applyAlignment="1">
      <alignment horizontal="center" vertical="center" wrapText="1"/>
    </xf>
    <xf numFmtId="0" fontId="1" fillId="0" borderId="9" xfId="0" applyNumberFormat="1" applyFont="1" applyFill="1" applyBorder="1" applyAlignment="1">
      <alignment horizontal="center" vertical="center" wrapText="1"/>
    </xf>
    <xf numFmtId="0" fontId="1" fillId="0" borderId="12" xfId="0" applyNumberFormat="1" applyFont="1" applyFill="1" applyBorder="1" applyAlignment="1">
      <alignment horizontal="center" vertical="center" wrapText="1"/>
    </xf>
    <xf numFmtId="0" fontId="1" fillId="0" borderId="11" xfId="0" applyNumberFormat="1" applyFont="1" applyFill="1" applyBorder="1" applyAlignment="1">
      <alignment horizontal="center" vertical="center" wrapText="1"/>
    </xf>
    <xf numFmtId="0" fontId="1" fillId="0" borderId="9" xfId="0" applyNumberFormat="1" applyFont="1" applyFill="1" applyBorder="1" applyAlignment="1">
      <alignment horizontal="center" vertical="center"/>
    </xf>
    <xf numFmtId="0" fontId="1" fillId="0" borderId="12" xfId="0" applyNumberFormat="1" applyFont="1" applyFill="1" applyBorder="1" applyAlignment="1">
      <alignment horizontal="center" vertical="center"/>
    </xf>
    <xf numFmtId="0" fontId="1" fillId="0" borderId="11" xfId="0" applyNumberFormat="1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 wrapText="1"/>
    </xf>
    <xf numFmtId="0" fontId="1" fillId="0" borderId="12" xfId="0" applyFont="1" applyFill="1" applyBorder="1" applyAlignment="1">
      <alignment horizontal="center" vertical="center" wrapText="1"/>
    </xf>
    <xf numFmtId="0" fontId="1" fillId="0" borderId="1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13" xfId="0" applyNumberFormat="1" applyFont="1" applyFill="1" applyBorder="1" applyAlignment="1">
      <alignment horizontal="center" vertical="center"/>
    </xf>
    <xf numFmtId="0" fontId="1" fillId="0" borderId="14" xfId="0" applyNumberFormat="1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 wrapText="1"/>
    </xf>
    <xf numFmtId="0" fontId="0" fillId="0" borderId="1" xfId="0" applyNumberFormat="1" applyFont="1" applyFill="1" applyBorder="1" applyAlignment="1">
      <alignment horizontal="center" vertical="center"/>
    </xf>
    <xf numFmtId="0" fontId="0" fillId="0" borderId="2" xfId="0" applyNumberFormat="1" applyFont="1" applyFill="1" applyBorder="1" applyAlignment="1">
      <alignment horizontal="center" vertical="center"/>
    </xf>
    <xf numFmtId="0" fontId="1" fillId="0" borderId="15" xfId="0" applyNumberFormat="1" applyFont="1" applyFill="1" applyBorder="1" applyAlignment="1">
      <alignment horizontal="center" vertical="center"/>
    </xf>
    <xf numFmtId="0" fontId="1" fillId="0" borderId="16" xfId="0" applyNumberFormat="1" applyFont="1" applyFill="1" applyBorder="1" applyAlignment="1">
      <alignment horizontal="center" vertical="center"/>
    </xf>
    <xf numFmtId="0" fontId="1" fillId="0" borderId="17" xfId="0" applyNumberFormat="1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 wrapText="1"/>
    </xf>
    <xf numFmtId="0" fontId="0" fillId="0" borderId="18" xfId="0" applyNumberFormat="1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AAAAAA"/>
      <rgbColor rgb="00FFFFFF"/>
      <rgbColor rgb="00FF2600"/>
      <rgbColor rgb="00932092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000FF"/>
      </a:hlink>
      <a:folHlink>
        <a:srgbClr val="FF00FF"/>
      </a:folHlink>
    </a:clrScheme>
    <a:fontScheme name="Offic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12700" cap="flat">
          <a:solidFill>
            <a:schemeClr val="accent1"/>
          </a:solidFill>
          <a:prstDash val="solid"/>
          <a:miter lim="800000"/>
        </a:ln>
      </a:spPr>
      <a:bodyPr rot="0" spcFirstLastPara="1" vertOverflow="overflow" horzOverflow="overflow" vert="horz" wrap="square" lIns="45719" tIns="45719" rIns="45719" bIns="45719" numCol="1" spcCol="38100" rtlCol="0" anchor="ctr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rgbClr val="FFFFFF"/>
        </a:lnRef>
        <a:fillRef idx="0">
          <a:srgbClr val="FFFFFF"/>
        </a:fillRef>
        <a:effectRef idx="0">
          <a:srgbClr val="FFFFFF"/>
        </a:effectRef>
        <a:fontRef idx="none"/>
      </a:style>
    </a:spDef>
    <a:lnDef>
      <a:spPr>
        <a:noFill/>
        <a:ln w="12700" cap="flat">
          <a:solidFill>
            <a:schemeClr val="accent1"/>
          </a:solidFill>
          <a:prstDash val="solid"/>
          <a:miter lim="800000"/>
        </a:ln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rgbClr val="FFFFFF"/>
        </a:lnRef>
        <a:fillRef idx="0">
          <a:srgbClr val="FFFFFF"/>
        </a:fillRef>
        <a:effectRef idx="0">
          <a:srgbClr val="FFFFFF"/>
        </a:effectRef>
        <a:fontRef idx="none"/>
      </a:style>
    </a:lnDef>
    <a:txDef>
      <a:spPr>
        <a:noFill/>
        <a:ln w="12700" cap="flat">
          <a:noFill/>
          <a:miter lim="400000"/>
        </a:ln>
      </a:spPr>
      <a:bodyPr rot="0" spcFirstLastPara="1" vertOverflow="overflow" horzOverflow="overflow" vert="horz" wrap="square" lIns="45719" tIns="45719" rIns="45719" bIns="45719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rgbClr val="FFFFFF"/>
        </a:lnRef>
        <a:fillRef idx="0">
          <a:srgbClr val="FFFFFF"/>
        </a:fillRef>
        <a:effectRef idx="0">
          <a:srgbClr val="FFFFFF"/>
        </a:effectRef>
        <a:fontRef idx="none"/>
      </a:style>
    </a:txDef>
  </a:objectDefaul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ALL72"/>
  <sheetViews>
    <sheetView tabSelected="1" zoomScale="61" zoomScaleNormal="61" workbookViewId="0">
      <selection activeCell="A2" sqref="A2:A72"/>
    </sheetView>
  </sheetViews>
  <sheetFormatPr defaultColWidth="9.14285714285714" defaultRowHeight="26"/>
  <cols>
    <col min="1" max="1" width="16.2678571428571" style="53" customWidth="1"/>
    <col min="2" max="3" width="9.14285714285714" style="53"/>
    <col min="4" max="4" width="21.0357142857143" style="53" customWidth="1"/>
    <col min="5" max="5" width="42.3303571428571" style="53" customWidth="1"/>
    <col min="6" max="6" width="22.8303571428571" style="7" customWidth="1"/>
    <col min="7" max="7" width="9.14285714285714" style="53"/>
    <col min="8" max="8" width="19.4910714285714" style="53" customWidth="1"/>
    <col min="9" max="9" width="21.8035714285714" style="53" customWidth="1"/>
    <col min="10" max="10" width="22.0625" style="53" customWidth="1"/>
    <col min="11" max="11" width="44.1696428571429" style="7" customWidth="1"/>
    <col min="12" max="12" width="13.0982142857143" style="53" customWidth="1"/>
    <col min="13" max="13" width="19.1339285714286" style="53" customWidth="1"/>
    <col min="14" max="14" width="16.6517857142857" style="53" customWidth="1"/>
    <col min="15" max="15" width="21.5446428571429" style="53" customWidth="1"/>
    <col min="16" max="16" width="12.75" style="53" customWidth="1"/>
    <col min="17" max="17" width="50.6607142857143" style="53" customWidth="1"/>
    <col min="18" max="18" width="17.1785714285714" style="53" customWidth="1"/>
    <col min="19" max="19" width="28.9910714285714" style="53" customWidth="1"/>
    <col min="20" max="20" width="14.875" style="53" customWidth="1"/>
    <col min="21" max="21" width="21.8035714285714" style="53" customWidth="1"/>
    <col min="22" max="22" width="25.9017857142857" style="53" customWidth="1"/>
    <col min="23" max="23" width="17" style="53" customWidth="1"/>
    <col min="24" max="24" width="24.625" style="53" customWidth="1"/>
    <col min="25" max="25" width="11.2857142857143" style="53" customWidth="1"/>
    <col min="26" max="26" width="11.7946428571429" style="53" customWidth="1"/>
    <col min="27" max="27" width="13.8571428571429" style="53" customWidth="1"/>
    <col min="28" max="28" width="12.0535714285714" style="53" customWidth="1"/>
    <col min="29" max="29" width="18.2142857142857" style="53" customWidth="1"/>
    <col min="30" max="30" width="14.6160714285714" style="53" customWidth="1"/>
    <col min="31" max="31" width="14.875" style="53" customWidth="1"/>
    <col min="32" max="32" width="17.1875" style="53" customWidth="1"/>
    <col min="33" max="33" width="11.0267857142857" style="53" customWidth="1"/>
    <col min="34" max="34" width="23.3392857142857" style="53" customWidth="1"/>
    <col min="35" max="36" width="11.5357142857143" style="53" customWidth="1"/>
    <col min="37" max="37" width="11.2857142857143" style="53" customWidth="1"/>
    <col min="38" max="38" width="16.1607142857143" style="53" customWidth="1"/>
    <col min="39" max="39" width="21.2946428571429" style="53" customWidth="1"/>
    <col min="40" max="41" width="13.3392857142857" style="53" customWidth="1"/>
    <col min="42" max="42" width="28.2232142857143" style="53" customWidth="1"/>
    <col min="43" max="43" width="14.4107142857143" style="53" customWidth="1"/>
    <col min="44" max="44" width="22.0625" style="53" customWidth="1"/>
    <col min="45" max="45" width="19.2410714285714" style="53" customWidth="1"/>
    <col min="46" max="46" width="20.5267857142857" style="53" customWidth="1"/>
    <col min="47" max="47" width="15.1339285714286" style="53" customWidth="1"/>
    <col min="48" max="48" width="13.0803571428571" style="53" customWidth="1"/>
    <col min="49" max="49" width="14.1071428571429" style="53" customWidth="1"/>
    <col min="50" max="50" width="15.3928571428571" style="53" customWidth="1"/>
    <col min="51" max="51" width="16.6696428571429" style="53" customWidth="1"/>
    <col min="52" max="52" width="16.1607142857143" style="53" customWidth="1"/>
    <col min="53" max="53" width="13.5982142857143" style="53" customWidth="1"/>
    <col min="54" max="54" width="17.1875" style="53" customWidth="1"/>
    <col min="55" max="16384" width="9.14285714285714" style="53"/>
  </cols>
  <sheetData>
    <row r="1" s="52" customFormat="1" ht="130" customHeight="1" spans="1:1000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7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7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11" t="s">
        <v>19</v>
      </c>
      <c r="U1" s="12" t="s">
        <v>20</v>
      </c>
      <c r="V1" s="16" t="s">
        <v>21</v>
      </c>
      <c r="W1" s="2" t="s">
        <v>22</v>
      </c>
      <c r="X1" s="2" t="s">
        <v>23</v>
      </c>
      <c r="Y1" s="11" t="s">
        <v>24</v>
      </c>
      <c r="Z1" s="12" t="s">
        <v>25</v>
      </c>
      <c r="AA1" s="23" t="s">
        <v>26</v>
      </c>
      <c r="AB1" s="24" t="s">
        <v>27</v>
      </c>
      <c r="AC1" s="25" t="s">
        <v>28</v>
      </c>
      <c r="AD1" s="2" t="s">
        <v>29</v>
      </c>
      <c r="AE1" s="2" t="s">
        <v>20</v>
      </c>
      <c r="AF1" s="2" t="s">
        <v>21</v>
      </c>
      <c r="AG1" s="2" t="s">
        <v>22</v>
      </c>
      <c r="AH1" s="2" t="s">
        <v>23</v>
      </c>
      <c r="AI1" s="2" t="s">
        <v>24</v>
      </c>
      <c r="AJ1" s="2" t="s">
        <v>25</v>
      </c>
      <c r="AK1" s="2" t="s">
        <v>26</v>
      </c>
      <c r="AL1" s="2" t="s">
        <v>27</v>
      </c>
      <c r="AM1" s="2" t="s">
        <v>28</v>
      </c>
      <c r="AN1" s="2" t="s">
        <v>29</v>
      </c>
      <c r="AO1" s="2" t="s">
        <v>20</v>
      </c>
      <c r="AP1" s="2" t="s">
        <v>21</v>
      </c>
      <c r="AQ1" s="2" t="s">
        <v>22</v>
      </c>
      <c r="AR1" s="2" t="s">
        <v>23</v>
      </c>
      <c r="AS1" s="2" t="s">
        <v>24</v>
      </c>
      <c r="AT1" s="2" t="s">
        <v>25</v>
      </c>
      <c r="AU1" s="2" t="s">
        <v>26</v>
      </c>
      <c r="AV1" s="2" t="s">
        <v>27</v>
      </c>
      <c r="AW1" s="2" t="s">
        <v>28</v>
      </c>
      <c r="AX1" s="2" t="s">
        <v>29</v>
      </c>
      <c r="AY1" s="2" t="s">
        <v>30</v>
      </c>
      <c r="AZ1" s="2" t="s">
        <v>31</v>
      </c>
      <c r="BA1" s="2" t="s">
        <v>32</v>
      </c>
      <c r="BB1" s="2" t="s">
        <v>33</v>
      </c>
      <c r="BC1" s="40"/>
      <c r="BD1" s="40"/>
      <c r="BE1" s="40"/>
      <c r="BF1" s="40"/>
      <c r="BG1" s="40"/>
      <c r="BH1" s="40"/>
      <c r="BI1" s="40"/>
      <c r="BJ1" s="40"/>
      <c r="BK1" s="40"/>
      <c r="BL1" s="40"/>
      <c r="BM1" s="40"/>
      <c r="BN1" s="40"/>
      <c r="BO1" s="40"/>
      <c r="BP1" s="40"/>
      <c r="BQ1" s="40"/>
      <c r="BR1" s="40"/>
      <c r="BS1" s="40"/>
      <c r="BT1" s="40"/>
      <c r="BU1" s="40"/>
      <c r="BV1" s="40"/>
      <c r="BW1" s="40"/>
      <c r="BX1" s="40"/>
      <c r="BY1" s="40"/>
      <c r="BZ1" s="40"/>
      <c r="CA1" s="40"/>
      <c r="CB1" s="40"/>
      <c r="CC1" s="40"/>
      <c r="CD1" s="40"/>
      <c r="CE1" s="40"/>
      <c r="CF1" s="40"/>
      <c r="CG1" s="40"/>
      <c r="CH1" s="40"/>
      <c r="CI1" s="40"/>
      <c r="CJ1" s="40"/>
      <c r="CK1" s="40"/>
      <c r="CL1" s="40"/>
      <c r="CM1" s="40"/>
      <c r="CN1" s="40"/>
      <c r="CO1" s="40"/>
      <c r="CP1" s="40"/>
      <c r="CQ1" s="40"/>
      <c r="CR1" s="40"/>
      <c r="CS1" s="40"/>
      <c r="CT1" s="40"/>
      <c r="CU1" s="40"/>
      <c r="CV1" s="40"/>
      <c r="CW1" s="40"/>
      <c r="CX1" s="40"/>
      <c r="CY1" s="40"/>
      <c r="CZ1" s="40"/>
      <c r="DA1" s="40"/>
      <c r="DB1" s="40"/>
      <c r="DC1" s="40"/>
      <c r="DD1" s="40"/>
      <c r="DE1" s="40"/>
      <c r="DF1" s="40"/>
      <c r="DG1" s="40"/>
      <c r="DH1" s="40"/>
      <c r="DI1" s="40"/>
      <c r="DJ1" s="40"/>
      <c r="DK1" s="40"/>
      <c r="DL1" s="40"/>
      <c r="DM1" s="40"/>
      <c r="DN1" s="40"/>
      <c r="DO1" s="40"/>
      <c r="DP1" s="40"/>
      <c r="DQ1" s="40"/>
      <c r="DR1" s="40"/>
      <c r="DS1" s="40"/>
      <c r="DT1" s="40"/>
      <c r="DU1" s="40"/>
      <c r="DV1" s="40"/>
      <c r="DW1" s="40"/>
      <c r="DX1" s="40"/>
      <c r="DY1" s="40"/>
      <c r="DZ1" s="40"/>
      <c r="EA1" s="40"/>
      <c r="EB1" s="40"/>
      <c r="EC1" s="40"/>
      <c r="ED1" s="40"/>
      <c r="EE1" s="40"/>
      <c r="EF1" s="40"/>
      <c r="EG1" s="40"/>
      <c r="EH1" s="40"/>
      <c r="EI1" s="40"/>
      <c r="EJ1" s="40"/>
      <c r="EK1" s="40"/>
      <c r="EL1" s="40"/>
      <c r="EM1" s="40"/>
      <c r="EN1" s="40"/>
      <c r="EO1" s="40"/>
      <c r="EP1" s="40"/>
      <c r="EQ1" s="40"/>
      <c r="ER1" s="40"/>
      <c r="ES1" s="40"/>
      <c r="ET1" s="40"/>
      <c r="EU1" s="40"/>
      <c r="EV1" s="40"/>
      <c r="EW1" s="40"/>
      <c r="EX1" s="40"/>
      <c r="EY1" s="40"/>
      <c r="EZ1" s="40"/>
      <c r="FA1" s="40"/>
      <c r="FB1" s="40"/>
      <c r="FC1" s="40"/>
      <c r="FD1" s="40"/>
      <c r="FE1" s="40"/>
      <c r="FF1" s="40"/>
      <c r="FG1" s="40"/>
      <c r="FH1" s="40"/>
      <c r="FI1" s="40"/>
      <c r="FJ1" s="40"/>
      <c r="FK1" s="40"/>
      <c r="FL1" s="40"/>
      <c r="FM1" s="40"/>
      <c r="FN1" s="40"/>
      <c r="FO1" s="40"/>
      <c r="FP1" s="40"/>
      <c r="FQ1" s="40"/>
      <c r="FR1" s="40"/>
      <c r="FS1" s="40"/>
      <c r="FT1" s="40"/>
      <c r="FU1" s="40"/>
      <c r="FV1" s="40"/>
      <c r="FW1" s="40"/>
      <c r="FX1" s="40"/>
      <c r="FY1" s="40"/>
      <c r="FZ1" s="40"/>
      <c r="GA1" s="40"/>
      <c r="GB1" s="40"/>
      <c r="GC1" s="40"/>
      <c r="GD1" s="40"/>
      <c r="GE1" s="40"/>
      <c r="GF1" s="40"/>
      <c r="GG1" s="40"/>
      <c r="GH1" s="40"/>
      <c r="GI1" s="40"/>
      <c r="GJ1" s="40"/>
      <c r="GK1" s="40"/>
      <c r="GL1" s="40"/>
      <c r="GM1" s="40"/>
      <c r="GN1" s="40"/>
      <c r="GO1" s="40"/>
      <c r="GP1" s="40"/>
      <c r="GQ1" s="40"/>
      <c r="GR1" s="40"/>
      <c r="GS1" s="40"/>
      <c r="GT1" s="40"/>
      <c r="GU1" s="40"/>
      <c r="GV1" s="40"/>
      <c r="GW1" s="40"/>
      <c r="GX1" s="40"/>
      <c r="GY1" s="40"/>
      <c r="GZ1" s="40"/>
      <c r="HA1" s="40"/>
      <c r="HB1" s="40"/>
      <c r="HC1" s="40"/>
      <c r="HD1" s="40"/>
      <c r="HE1" s="40"/>
      <c r="HF1" s="40"/>
      <c r="HG1" s="40"/>
      <c r="HH1" s="40"/>
      <c r="HI1" s="40"/>
      <c r="HJ1" s="40"/>
      <c r="HK1" s="40"/>
      <c r="HL1" s="40"/>
      <c r="HM1" s="40"/>
      <c r="HN1" s="40"/>
      <c r="HO1" s="40"/>
      <c r="HP1" s="40"/>
      <c r="HQ1" s="40"/>
      <c r="HR1" s="40"/>
      <c r="HS1" s="40"/>
      <c r="HT1" s="40"/>
      <c r="HU1" s="40"/>
      <c r="HV1" s="40"/>
      <c r="HW1" s="40"/>
      <c r="HX1" s="40"/>
      <c r="HY1" s="40"/>
      <c r="HZ1" s="40"/>
      <c r="IA1" s="40"/>
      <c r="IB1" s="40"/>
      <c r="IC1" s="40"/>
      <c r="ID1" s="40"/>
      <c r="IE1" s="40"/>
      <c r="IF1" s="40"/>
      <c r="IG1" s="40"/>
      <c r="IH1" s="40"/>
      <c r="II1" s="40"/>
      <c r="IJ1" s="40"/>
      <c r="IK1" s="40"/>
      <c r="IL1" s="40"/>
      <c r="IM1" s="40"/>
      <c r="IN1" s="40"/>
      <c r="IO1" s="40"/>
      <c r="IP1" s="40"/>
      <c r="IQ1" s="40"/>
      <c r="IR1" s="40"/>
      <c r="IS1" s="40"/>
      <c r="IT1" s="40"/>
      <c r="IU1" s="40"/>
      <c r="IV1" s="40"/>
      <c r="IW1" s="40"/>
      <c r="IX1" s="40"/>
      <c r="IY1" s="40"/>
      <c r="IZ1" s="40"/>
      <c r="JA1" s="40"/>
      <c r="JB1" s="40"/>
      <c r="JC1" s="40"/>
      <c r="JD1" s="40"/>
      <c r="JE1" s="40"/>
      <c r="JF1" s="40"/>
      <c r="JG1" s="40"/>
      <c r="JH1" s="40"/>
      <c r="JI1" s="40"/>
      <c r="JJ1" s="40"/>
      <c r="JK1" s="40"/>
      <c r="JL1" s="40"/>
      <c r="JM1" s="40"/>
      <c r="JN1" s="40"/>
      <c r="JO1" s="40"/>
      <c r="JP1" s="40"/>
      <c r="JQ1" s="40"/>
      <c r="JR1" s="40"/>
      <c r="JS1" s="40"/>
      <c r="JT1" s="40"/>
      <c r="JU1" s="40"/>
      <c r="JV1" s="40"/>
      <c r="JW1" s="40"/>
      <c r="JX1" s="40"/>
      <c r="JY1" s="40"/>
      <c r="JZ1" s="40"/>
      <c r="KA1" s="40"/>
      <c r="KB1" s="40"/>
      <c r="KC1" s="40"/>
      <c r="KD1" s="40"/>
      <c r="KE1" s="40"/>
      <c r="KF1" s="40"/>
      <c r="KG1" s="40"/>
      <c r="KH1" s="40"/>
      <c r="KI1" s="40"/>
      <c r="KJ1" s="40"/>
      <c r="KK1" s="40"/>
      <c r="KL1" s="40"/>
      <c r="KM1" s="40"/>
      <c r="KN1" s="40"/>
      <c r="KO1" s="40"/>
      <c r="KP1" s="40"/>
      <c r="KQ1" s="40"/>
      <c r="KR1" s="40"/>
      <c r="KS1" s="40"/>
      <c r="KT1" s="40"/>
      <c r="KU1" s="40"/>
      <c r="KV1" s="40"/>
      <c r="KW1" s="40"/>
      <c r="KX1" s="40"/>
      <c r="KY1" s="40"/>
      <c r="KZ1" s="40"/>
      <c r="LA1" s="40"/>
      <c r="LB1" s="40"/>
      <c r="LC1" s="40"/>
      <c r="LD1" s="40"/>
      <c r="LE1" s="40"/>
      <c r="LF1" s="40"/>
      <c r="LG1" s="40"/>
      <c r="LH1" s="40"/>
      <c r="LI1" s="40"/>
      <c r="LJ1" s="40"/>
      <c r="LK1" s="40"/>
      <c r="LL1" s="40"/>
      <c r="LM1" s="40"/>
      <c r="LN1" s="40"/>
      <c r="LO1" s="40"/>
      <c r="LP1" s="40"/>
      <c r="LQ1" s="40"/>
      <c r="LR1" s="40"/>
      <c r="LS1" s="40"/>
      <c r="LT1" s="40"/>
      <c r="LU1" s="40"/>
      <c r="LV1" s="40"/>
      <c r="LW1" s="40"/>
      <c r="LX1" s="40"/>
      <c r="LY1" s="40"/>
      <c r="LZ1" s="40"/>
      <c r="MA1" s="40"/>
      <c r="MB1" s="40"/>
      <c r="MC1" s="40"/>
      <c r="MD1" s="40"/>
      <c r="ME1" s="40"/>
      <c r="MF1" s="40"/>
      <c r="MG1" s="40"/>
      <c r="MH1" s="40"/>
      <c r="MI1" s="40"/>
      <c r="MJ1" s="40"/>
      <c r="MK1" s="40"/>
      <c r="ML1" s="40"/>
      <c r="MM1" s="40"/>
      <c r="MN1" s="40"/>
      <c r="MO1" s="40"/>
      <c r="MP1" s="40"/>
      <c r="MQ1" s="40"/>
      <c r="MR1" s="40"/>
      <c r="MS1" s="40"/>
      <c r="MT1" s="40"/>
      <c r="MU1" s="40"/>
      <c r="MV1" s="40"/>
      <c r="MW1" s="40"/>
      <c r="MX1" s="40"/>
      <c r="MY1" s="40"/>
      <c r="MZ1" s="40"/>
      <c r="NA1" s="40"/>
      <c r="NB1" s="40"/>
      <c r="NC1" s="40"/>
      <c r="ND1" s="40"/>
      <c r="NE1" s="40"/>
      <c r="NF1" s="40"/>
      <c r="NG1" s="40"/>
      <c r="NH1" s="40"/>
      <c r="NI1" s="40"/>
      <c r="NJ1" s="40"/>
      <c r="NK1" s="40"/>
      <c r="NL1" s="40"/>
      <c r="NM1" s="40"/>
      <c r="NN1" s="40"/>
      <c r="NO1" s="40"/>
      <c r="NP1" s="40"/>
      <c r="NQ1" s="40"/>
      <c r="NR1" s="40"/>
      <c r="NS1" s="40"/>
      <c r="NT1" s="40"/>
      <c r="NU1" s="40"/>
      <c r="NV1" s="40"/>
      <c r="NW1" s="40"/>
      <c r="NX1" s="40"/>
      <c r="NY1" s="40"/>
      <c r="NZ1" s="40"/>
      <c r="OA1" s="40"/>
      <c r="OB1" s="40"/>
      <c r="OC1" s="40"/>
      <c r="OD1" s="40"/>
      <c r="OE1" s="40"/>
      <c r="OF1" s="40"/>
      <c r="OG1" s="40"/>
      <c r="OH1" s="40"/>
      <c r="OI1" s="40"/>
      <c r="OJ1" s="40"/>
      <c r="OK1" s="40"/>
      <c r="OL1" s="40"/>
      <c r="OM1" s="40"/>
      <c r="ON1" s="40"/>
      <c r="OO1" s="40"/>
      <c r="OP1" s="40"/>
      <c r="OQ1" s="40"/>
      <c r="OR1" s="40"/>
      <c r="OS1" s="40"/>
      <c r="OT1" s="40"/>
      <c r="OU1" s="40"/>
      <c r="OV1" s="40"/>
      <c r="OW1" s="40"/>
      <c r="OX1" s="40"/>
      <c r="OY1" s="40"/>
      <c r="OZ1" s="40"/>
      <c r="PA1" s="40"/>
      <c r="PB1" s="40"/>
      <c r="PC1" s="40"/>
      <c r="PD1" s="40"/>
      <c r="PE1" s="40"/>
      <c r="PF1" s="40"/>
      <c r="PG1" s="40"/>
      <c r="PH1" s="40"/>
      <c r="PI1" s="40"/>
      <c r="PJ1" s="40"/>
      <c r="PK1" s="40"/>
      <c r="PL1" s="40"/>
      <c r="PM1" s="40"/>
      <c r="PN1" s="40"/>
      <c r="PO1" s="40"/>
      <c r="PP1" s="40"/>
      <c r="PQ1" s="40"/>
      <c r="PR1" s="40"/>
      <c r="PS1" s="40"/>
      <c r="PT1" s="40"/>
      <c r="PU1" s="40"/>
      <c r="PV1" s="40"/>
      <c r="PW1" s="40"/>
      <c r="PX1" s="40"/>
      <c r="PY1" s="40"/>
      <c r="PZ1" s="40"/>
      <c r="QA1" s="40"/>
      <c r="QB1" s="40"/>
      <c r="QC1" s="40"/>
      <c r="QD1" s="40"/>
      <c r="QE1" s="40"/>
      <c r="QF1" s="40"/>
      <c r="QG1" s="40"/>
      <c r="QH1" s="40"/>
      <c r="QI1" s="40"/>
      <c r="QJ1" s="40"/>
      <c r="QK1" s="40"/>
      <c r="QL1" s="40"/>
      <c r="QM1" s="40"/>
      <c r="QN1" s="40"/>
      <c r="QO1" s="40"/>
      <c r="QP1" s="40"/>
      <c r="QQ1" s="40"/>
      <c r="QR1" s="40"/>
      <c r="QS1" s="40"/>
      <c r="QT1" s="40"/>
      <c r="QU1" s="40"/>
      <c r="QV1" s="40"/>
      <c r="QW1" s="40"/>
      <c r="QX1" s="40"/>
      <c r="QY1" s="40"/>
      <c r="QZ1" s="40"/>
      <c r="RA1" s="40"/>
      <c r="RB1" s="40"/>
      <c r="RC1" s="40"/>
      <c r="RD1" s="40"/>
      <c r="RE1" s="40"/>
      <c r="RF1" s="40"/>
      <c r="RG1" s="40"/>
      <c r="RH1" s="40"/>
      <c r="RI1" s="40"/>
      <c r="RJ1" s="40"/>
      <c r="RK1" s="40"/>
      <c r="RL1" s="40"/>
      <c r="RM1" s="40"/>
      <c r="RN1" s="40"/>
      <c r="RO1" s="40"/>
      <c r="RP1" s="40"/>
      <c r="RQ1" s="40"/>
      <c r="RR1" s="40"/>
      <c r="RS1" s="40"/>
      <c r="RT1" s="40"/>
      <c r="RU1" s="40"/>
      <c r="RV1" s="40"/>
      <c r="RW1" s="40"/>
      <c r="RX1" s="40"/>
      <c r="RY1" s="40"/>
      <c r="RZ1" s="40"/>
      <c r="SA1" s="40"/>
      <c r="SB1" s="40"/>
      <c r="SC1" s="40"/>
      <c r="SD1" s="40"/>
      <c r="SE1" s="40"/>
      <c r="SF1" s="40"/>
      <c r="SG1" s="40"/>
      <c r="SH1" s="40"/>
      <c r="SI1" s="40"/>
      <c r="SJ1" s="40"/>
      <c r="SK1" s="40"/>
      <c r="SL1" s="40"/>
      <c r="SM1" s="40"/>
      <c r="SN1" s="40"/>
      <c r="SO1" s="40"/>
      <c r="SP1" s="40"/>
      <c r="SQ1" s="40"/>
      <c r="SR1" s="40"/>
      <c r="SS1" s="40"/>
      <c r="ST1" s="40"/>
      <c r="SU1" s="40"/>
      <c r="SV1" s="40"/>
      <c r="SW1" s="40"/>
      <c r="SX1" s="40"/>
      <c r="SY1" s="40"/>
      <c r="SZ1" s="40"/>
      <c r="TA1" s="40"/>
      <c r="TB1" s="40"/>
      <c r="TC1" s="40"/>
      <c r="TD1" s="40"/>
      <c r="TE1" s="40"/>
      <c r="TF1" s="40"/>
      <c r="TG1" s="40"/>
      <c r="TH1" s="40"/>
      <c r="TI1" s="40"/>
      <c r="TJ1" s="40"/>
      <c r="TK1" s="40"/>
      <c r="TL1" s="40"/>
      <c r="TM1" s="40"/>
      <c r="TN1" s="40"/>
      <c r="TO1" s="40"/>
      <c r="TP1" s="40"/>
      <c r="TQ1" s="40"/>
      <c r="TR1" s="40"/>
      <c r="TS1" s="40"/>
      <c r="TT1" s="40"/>
      <c r="TU1" s="40"/>
      <c r="TV1" s="40"/>
      <c r="TW1" s="40"/>
      <c r="TX1" s="40"/>
      <c r="TY1" s="40"/>
      <c r="TZ1" s="40"/>
      <c r="UA1" s="40"/>
      <c r="UB1" s="40"/>
      <c r="UC1" s="40"/>
      <c r="UD1" s="40"/>
      <c r="UE1" s="40"/>
      <c r="UF1" s="40"/>
      <c r="UG1" s="40"/>
      <c r="UH1" s="40"/>
      <c r="UI1" s="40"/>
      <c r="UJ1" s="40"/>
      <c r="UK1" s="40"/>
      <c r="UL1" s="40"/>
      <c r="UM1" s="40"/>
      <c r="UN1" s="40"/>
      <c r="UO1" s="40"/>
      <c r="UP1" s="40"/>
      <c r="UQ1" s="40"/>
      <c r="UR1" s="40"/>
      <c r="US1" s="40"/>
      <c r="UT1" s="40"/>
      <c r="UU1" s="40"/>
      <c r="UV1" s="40"/>
      <c r="UW1" s="40"/>
      <c r="UX1" s="40"/>
      <c r="UY1" s="40"/>
      <c r="UZ1" s="40"/>
      <c r="VA1" s="40"/>
      <c r="VB1" s="40"/>
      <c r="VC1" s="40"/>
      <c r="VD1" s="40"/>
      <c r="VE1" s="40"/>
      <c r="VF1" s="40"/>
      <c r="VG1" s="40"/>
      <c r="VH1" s="40"/>
      <c r="VI1" s="40"/>
      <c r="VJ1" s="40"/>
      <c r="VK1" s="40"/>
      <c r="VL1" s="40"/>
      <c r="VM1" s="40"/>
      <c r="VN1" s="40"/>
      <c r="VO1" s="40"/>
      <c r="VP1" s="40"/>
      <c r="VQ1" s="40"/>
      <c r="VR1" s="40"/>
      <c r="VS1" s="40"/>
      <c r="VT1" s="40"/>
      <c r="VU1" s="40"/>
      <c r="VV1" s="40"/>
      <c r="VW1" s="40"/>
      <c r="VX1" s="40"/>
      <c r="VY1" s="40"/>
      <c r="VZ1" s="40"/>
      <c r="WA1" s="40"/>
      <c r="WB1" s="40"/>
      <c r="WC1" s="40"/>
      <c r="WD1" s="40"/>
      <c r="WE1" s="40"/>
      <c r="WF1" s="40"/>
      <c r="WG1" s="40"/>
      <c r="WH1" s="40"/>
      <c r="WI1" s="40"/>
      <c r="WJ1" s="40"/>
      <c r="WK1" s="40"/>
      <c r="WL1" s="40"/>
      <c r="WM1" s="40"/>
      <c r="WN1" s="40"/>
      <c r="WO1" s="40"/>
      <c r="WP1" s="40"/>
      <c r="WQ1" s="40"/>
      <c r="WR1" s="40"/>
      <c r="WS1" s="40"/>
      <c r="WT1" s="40"/>
      <c r="WU1" s="40"/>
      <c r="WV1" s="40"/>
      <c r="WW1" s="40"/>
      <c r="WX1" s="40"/>
      <c r="WY1" s="40"/>
      <c r="WZ1" s="40"/>
      <c r="XA1" s="40"/>
      <c r="XB1" s="40"/>
      <c r="XC1" s="40"/>
      <c r="XD1" s="40"/>
      <c r="XE1" s="40"/>
      <c r="XF1" s="40"/>
      <c r="XG1" s="40"/>
      <c r="XH1" s="40"/>
      <c r="XI1" s="40"/>
      <c r="XJ1" s="40"/>
      <c r="XK1" s="40"/>
      <c r="XL1" s="40"/>
      <c r="XM1" s="40"/>
      <c r="XN1" s="40"/>
      <c r="XO1" s="40"/>
      <c r="XP1" s="40"/>
      <c r="XQ1" s="40"/>
      <c r="XR1" s="40"/>
      <c r="XS1" s="40"/>
      <c r="XT1" s="40"/>
      <c r="XU1" s="40"/>
      <c r="XV1" s="40"/>
      <c r="XW1" s="40"/>
      <c r="XX1" s="40"/>
      <c r="XY1" s="40"/>
      <c r="XZ1" s="40"/>
      <c r="YA1" s="40"/>
      <c r="YB1" s="40"/>
      <c r="YC1" s="40"/>
      <c r="YD1" s="40"/>
      <c r="YE1" s="40"/>
      <c r="YF1" s="40"/>
      <c r="YG1" s="40"/>
      <c r="YH1" s="40"/>
      <c r="YI1" s="40"/>
      <c r="YJ1" s="40"/>
      <c r="YK1" s="40"/>
      <c r="YL1" s="40"/>
      <c r="YM1" s="40"/>
      <c r="YN1" s="40"/>
      <c r="YO1" s="40"/>
      <c r="YP1" s="40"/>
      <c r="YQ1" s="40"/>
      <c r="YR1" s="40"/>
      <c r="YS1" s="40"/>
      <c r="YT1" s="40"/>
      <c r="YU1" s="40"/>
      <c r="YV1" s="40"/>
      <c r="YW1" s="40"/>
      <c r="YX1" s="40"/>
      <c r="YY1" s="40"/>
      <c r="YZ1" s="40"/>
      <c r="ZA1" s="40"/>
      <c r="ZB1" s="40"/>
      <c r="ZC1" s="40"/>
      <c r="ZD1" s="40"/>
      <c r="ZE1" s="40"/>
      <c r="ZF1" s="40"/>
      <c r="ZG1" s="40"/>
      <c r="ZH1" s="40"/>
      <c r="ZI1" s="40"/>
      <c r="ZJ1" s="40"/>
      <c r="ZK1" s="40"/>
      <c r="ZL1" s="40"/>
      <c r="ZM1" s="40"/>
      <c r="ZN1" s="40"/>
      <c r="ZO1" s="40"/>
      <c r="ZP1" s="40"/>
      <c r="ZQ1" s="40"/>
      <c r="ZR1" s="40"/>
      <c r="ZS1" s="40"/>
      <c r="ZT1" s="40"/>
      <c r="ZU1" s="40"/>
      <c r="ZV1" s="40"/>
      <c r="ZW1" s="40"/>
      <c r="ZX1" s="40"/>
      <c r="ZY1" s="40"/>
      <c r="ZZ1" s="40"/>
      <c r="AAA1" s="40"/>
      <c r="AAB1" s="40"/>
      <c r="AAC1" s="40"/>
      <c r="AAD1" s="40"/>
      <c r="AAE1" s="40"/>
      <c r="AAF1" s="40"/>
      <c r="AAG1" s="40"/>
      <c r="AAH1" s="40"/>
      <c r="AAI1" s="40"/>
      <c r="AAJ1" s="40"/>
      <c r="AAK1" s="40"/>
      <c r="AAL1" s="40"/>
      <c r="AAM1" s="40"/>
      <c r="AAN1" s="40"/>
      <c r="AAO1" s="40"/>
      <c r="AAP1" s="40"/>
      <c r="AAQ1" s="40"/>
      <c r="AAR1" s="40"/>
      <c r="AAS1" s="40"/>
      <c r="AAT1" s="40"/>
      <c r="AAU1" s="40"/>
      <c r="AAV1" s="40"/>
      <c r="AAW1" s="40"/>
      <c r="AAX1" s="40"/>
      <c r="AAY1" s="40"/>
      <c r="AAZ1" s="40"/>
      <c r="ABA1" s="40"/>
      <c r="ABB1" s="40"/>
      <c r="ABC1" s="40"/>
      <c r="ABD1" s="40"/>
      <c r="ABE1" s="40"/>
      <c r="ABF1" s="40"/>
      <c r="ABG1" s="40"/>
      <c r="ABH1" s="40"/>
      <c r="ABI1" s="40"/>
      <c r="ABJ1" s="40"/>
      <c r="ABK1" s="40"/>
      <c r="ABL1" s="40"/>
      <c r="ABM1" s="40"/>
      <c r="ABN1" s="40"/>
      <c r="ABO1" s="40"/>
      <c r="ABP1" s="40"/>
      <c r="ABQ1" s="40"/>
      <c r="ABR1" s="40"/>
      <c r="ABS1" s="40"/>
      <c r="ABT1" s="40"/>
      <c r="ABU1" s="40"/>
      <c r="ABV1" s="40"/>
      <c r="ABW1" s="40"/>
      <c r="ABX1" s="40"/>
      <c r="ABY1" s="40"/>
      <c r="ABZ1" s="40"/>
      <c r="ACA1" s="40"/>
      <c r="ACB1" s="40"/>
      <c r="ACC1" s="40"/>
      <c r="ACD1" s="40"/>
      <c r="ACE1" s="40"/>
      <c r="ACF1" s="40"/>
      <c r="ACG1" s="40"/>
      <c r="ACH1" s="40"/>
      <c r="ACI1" s="40"/>
      <c r="ACJ1" s="40"/>
      <c r="ACK1" s="40"/>
      <c r="ACL1" s="40"/>
      <c r="ACM1" s="40"/>
      <c r="ACN1" s="40"/>
      <c r="ACO1" s="40"/>
      <c r="ACP1" s="40"/>
      <c r="ACQ1" s="40"/>
      <c r="ACR1" s="40"/>
      <c r="ACS1" s="40"/>
      <c r="ACT1" s="40"/>
      <c r="ACU1" s="40"/>
      <c r="ACV1" s="40"/>
      <c r="ACW1" s="40"/>
      <c r="ACX1" s="40"/>
      <c r="ACY1" s="40"/>
      <c r="ACZ1" s="40"/>
      <c r="ADA1" s="40"/>
      <c r="ADB1" s="40"/>
      <c r="ADC1" s="40"/>
      <c r="ADD1" s="40"/>
      <c r="ADE1" s="40"/>
      <c r="ADF1" s="40"/>
      <c r="ADG1" s="40"/>
      <c r="ADH1" s="40"/>
      <c r="ADI1" s="40"/>
      <c r="ADJ1" s="40"/>
      <c r="ADK1" s="40"/>
      <c r="ADL1" s="40"/>
      <c r="ADM1" s="40"/>
      <c r="ADN1" s="40"/>
      <c r="ADO1" s="40"/>
      <c r="ADP1" s="40"/>
      <c r="ADQ1" s="40"/>
      <c r="ADR1" s="40"/>
      <c r="ADS1" s="40"/>
      <c r="ADT1" s="40"/>
      <c r="ADU1" s="40"/>
      <c r="ADV1" s="40"/>
      <c r="ADW1" s="40"/>
      <c r="ADX1" s="40"/>
      <c r="ADY1" s="40"/>
      <c r="ADZ1" s="40"/>
      <c r="AEA1" s="40"/>
      <c r="AEB1" s="40"/>
      <c r="AEC1" s="40"/>
      <c r="AED1" s="40"/>
      <c r="AEE1" s="40"/>
      <c r="AEF1" s="40"/>
      <c r="AEG1" s="40"/>
      <c r="AEH1" s="40"/>
      <c r="AEI1" s="40"/>
      <c r="AEJ1" s="40"/>
      <c r="AEK1" s="40"/>
      <c r="AEL1" s="40"/>
      <c r="AEM1" s="40"/>
      <c r="AEN1" s="40"/>
      <c r="AEO1" s="40"/>
      <c r="AEP1" s="40"/>
      <c r="AEQ1" s="40"/>
      <c r="AER1" s="40"/>
      <c r="AES1" s="40"/>
      <c r="AET1" s="40"/>
      <c r="AEU1" s="40"/>
      <c r="AEV1" s="40"/>
      <c r="AEW1" s="40"/>
      <c r="AEX1" s="40"/>
      <c r="AEY1" s="40"/>
      <c r="AEZ1" s="40"/>
      <c r="AFA1" s="40"/>
      <c r="AFB1" s="40"/>
      <c r="AFC1" s="40"/>
      <c r="AFD1" s="40"/>
      <c r="AFE1" s="40"/>
      <c r="AFF1" s="40"/>
      <c r="AFG1" s="40"/>
      <c r="AFH1" s="40"/>
      <c r="AFI1" s="40"/>
      <c r="AFJ1" s="40"/>
      <c r="AFK1" s="40"/>
      <c r="AFL1" s="40"/>
      <c r="AFM1" s="40"/>
      <c r="AFN1" s="40"/>
      <c r="AFO1" s="40"/>
      <c r="AFP1" s="40"/>
      <c r="AFQ1" s="40"/>
      <c r="AFR1" s="40"/>
      <c r="AFS1" s="40"/>
      <c r="AFT1" s="40"/>
      <c r="AFU1" s="40"/>
      <c r="AFV1" s="40"/>
      <c r="AFW1" s="40"/>
      <c r="AFX1" s="40"/>
      <c r="AFY1" s="40"/>
      <c r="AFZ1" s="40"/>
      <c r="AGA1" s="40"/>
      <c r="AGB1" s="40"/>
      <c r="AGC1" s="40"/>
      <c r="AGD1" s="40"/>
      <c r="AGE1" s="40"/>
      <c r="AGF1" s="40"/>
      <c r="AGG1" s="40"/>
      <c r="AGH1" s="40"/>
      <c r="AGI1" s="40"/>
      <c r="AGJ1" s="40"/>
      <c r="AGK1" s="40"/>
      <c r="AGL1" s="40"/>
      <c r="AGM1" s="40"/>
      <c r="AGN1" s="40"/>
      <c r="AGO1" s="40"/>
      <c r="AGP1" s="40"/>
      <c r="AGQ1" s="40"/>
      <c r="AGR1" s="40"/>
      <c r="AGS1" s="40"/>
      <c r="AGT1" s="40"/>
      <c r="AGU1" s="40"/>
      <c r="AGV1" s="40"/>
      <c r="AGW1" s="40"/>
      <c r="AGX1" s="40"/>
      <c r="AGY1" s="40"/>
      <c r="AGZ1" s="40"/>
      <c r="AHA1" s="40"/>
      <c r="AHB1" s="40"/>
      <c r="AHC1" s="40"/>
      <c r="AHD1" s="40"/>
      <c r="AHE1" s="40"/>
      <c r="AHF1" s="40"/>
      <c r="AHG1" s="40"/>
      <c r="AHH1" s="40"/>
      <c r="AHI1" s="40"/>
      <c r="AHJ1" s="40"/>
      <c r="AHK1" s="40"/>
      <c r="AHL1" s="40"/>
      <c r="AHM1" s="40"/>
      <c r="AHN1" s="40"/>
      <c r="AHO1" s="40"/>
      <c r="AHP1" s="40"/>
      <c r="AHQ1" s="40"/>
      <c r="AHR1" s="40"/>
      <c r="AHS1" s="40"/>
      <c r="AHT1" s="40"/>
      <c r="AHU1" s="40"/>
      <c r="AHV1" s="40"/>
      <c r="AHW1" s="40"/>
      <c r="AHX1" s="40"/>
      <c r="AHY1" s="40"/>
      <c r="AHZ1" s="40"/>
      <c r="AIA1" s="40"/>
      <c r="AIB1" s="40"/>
      <c r="AIC1" s="40"/>
      <c r="AID1" s="40"/>
      <c r="AIE1" s="40"/>
      <c r="AIF1" s="40"/>
      <c r="AIG1" s="40"/>
      <c r="AIH1" s="40"/>
      <c r="AII1" s="40"/>
      <c r="AIJ1" s="40"/>
      <c r="AIK1" s="40"/>
      <c r="AIL1" s="40"/>
      <c r="AIM1" s="40"/>
      <c r="AIN1" s="40"/>
      <c r="AIO1" s="40"/>
      <c r="AIP1" s="40"/>
      <c r="AIQ1" s="40"/>
      <c r="AIR1" s="40"/>
      <c r="AIS1" s="40"/>
      <c r="AIT1" s="40"/>
      <c r="AIU1" s="40"/>
      <c r="AIV1" s="40"/>
      <c r="AIW1" s="40"/>
      <c r="AIX1" s="40"/>
      <c r="AIY1" s="40"/>
      <c r="AIZ1" s="40"/>
      <c r="AJA1" s="40"/>
      <c r="AJB1" s="40"/>
      <c r="AJC1" s="40"/>
      <c r="AJD1" s="40"/>
      <c r="AJE1" s="40"/>
      <c r="AJF1" s="40"/>
      <c r="AJG1" s="40"/>
      <c r="AJH1" s="40"/>
      <c r="AJI1" s="40"/>
      <c r="AJJ1" s="40"/>
      <c r="AJK1" s="40"/>
      <c r="AJL1" s="40"/>
      <c r="AJM1" s="40"/>
      <c r="AJN1" s="40"/>
      <c r="AJO1" s="40"/>
      <c r="AJP1" s="40"/>
      <c r="AJQ1" s="40"/>
      <c r="AJR1" s="40"/>
      <c r="AJS1" s="40"/>
      <c r="AJT1" s="40"/>
      <c r="AJU1" s="40"/>
      <c r="AJV1" s="40"/>
      <c r="AJW1" s="40"/>
      <c r="AJX1" s="40"/>
      <c r="AJY1" s="40"/>
      <c r="AJZ1" s="40"/>
      <c r="AKA1" s="40"/>
      <c r="AKB1" s="40"/>
      <c r="AKC1" s="40"/>
      <c r="AKD1" s="40"/>
      <c r="AKE1" s="40"/>
      <c r="AKF1" s="40"/>
      <c r="AKG1" s="40"/>
      <c r="AKH1" s="40"/>
      <c r="AKI1" s="40"/>
      <c r="AKJ1" s="40"/>
      <c r="AKK1" s="40"/>
      <c r="AKL1" s="40"/>
      <c r="AKM1" s="40"/>
      <c r="AKN1" s="40"/>
      <c r="AKO1" s="40"/>
      <c r="AKP1" s="40"/>
      <c r="AKQ1" s="40"/>
      <c r="AKR1" s="40"/>
      <c r="AKS1" s="40"/>
      <c r="AKT1" s="40"/>
      <c r="AKU1" s="40"/>
      <c r="AKV1" s="40"/>
      <c r="AKW1" s="40"/>
      <c r="AKX1" s="40"/>
      <c r="AKY1" s="40"/>
      <c r="AKZ1" s="40"/>
      <c r="ALA1" s="40"/>
      <c r="ALB1" s="40"/>
      <c r="ALC1" s="40"/>
      <c r="ALD1" s="40"/>
      <c r="ALE1" s="40"/>
      <c r="ALF1" s="40"/>
      <c r="ALG1" s="40"/>
      <c r="ALH1" s="40"/>
      <c r="ALI1" s="40"/>
      <c r="ALJ1" s="40"/>
      <c r="ALK1" s="40"/>
      <c r="ALL1" s="40"/>
    </row>
    <row r="2" s="46" customFormat="1" ht="42.45" customHeight="1" spans="1:54">
      <c r="A2" s="1" t="s">
        <v>34</v>
      </c>
      <c r="B2" s="3">
        <v>1</v>
      </c>
      <c r="C2" s="3">
        <v>57</v>
      </c>
      <c r="D2" s="2" t="s">
        <v>35</v>
      </c>
      <c r="E2" s="2" t="s">
        <v>36</v>
      </c>
      <c r="F2" s="7">
        <v>1</v>
      </c>
      <c r="G2" s="6">
        <v>51</v>
      </c>
      <c r="H2" s="6">
        <v>170</v>
      </c>
      <c r="I2" s="6">
        <v>178</v>
      </c>
      <c r="J2" s="6">
        <v>56</v>
      </c>
      <c r="K2" s="7">
        <v>148</v>
      </c>
      <c r="L2" s="6">
        <v>62</v>
      </c>
      <c r="M2" s="6">
        <v>1</v>
      </c>
      <c r="N2" s="6">
        <v>1</v>
      </c>
      <c r="O2" s="6">
        <v>1</v>
      </c>
      <c r="P2" s="6">
        <v>0</v>
      </c>
      <c r="Q2" s="2" t="s">
        <v>37</v>
      </c>
      <c r="R2" s="6">
        <v>0</v>
      </c>
      <c r="S2" s="6">
        <v>0</v>
      </c>
      <c r="T2" s="11" t="s">
        <v>38</v>
      </c>
      <c r="U2" s="13">
        <v>32</v>
      </c>
      <c r="V2" s="17">
        <v>68</v>
      </c>
      <c r="W2" s="6">
        <v>34</v>
      </c>
      <c r="X2" s="6">
        <v>10</v>
      </c>
      <c r="Y2" s="18">
        <v>24.9</v>
      </c>
      <c r="Z2" s="13">
        <v>92</v>
      </c>
      <c r="AA2" s="26">
        <v>97</v>
      </c>
      <c r="AB2" s="27">
        <v>392</v>
      </c>
      <c r="AC2" s="28">
        <v>1176</v>
      </c>
      <c r="AD2" s="6">
        <v>0.33</v>
      </c>
      <c r="AE2" s="7">
        <v>28</v>
      </c>
      <c r="AF2" s="7">
        <v>64</v>
      </c>
      <c r="AG2" s="7">
        <v>43</v>
      </c>
      <c r="AH2" s="7">
        <v>11</v>
      </c>
      <c r="AI2" s="7">
        <v>29</v>
      </c>
      <c r="AJ2" s="7">
        <v>69</v>
      </c>
      <c r="AK2" s="7">
        <v>59</v>
      </c>
      <c r="AL2" s="7">
        <v>254</v>
      </c>
      <c r="AM2" s="7">
        <v>923</v>
      </c>
      <c r="AN2" s="7">
        <v>0.27</v>
      </c>
      <c r="AO2" s="7">
        <v>28</v>
      </c>
      <c r="AP2" s="7">
        <v>59</v>
      </c>
      <c r="AQ2" s="7">
        <v>47</v>
      </c>
      <c r="AR2" s="7">
        <v>10.5</v>
      </c>
      <c r="AS2" s="6">
        <v>27</v>
      </c>
      <c r="AT2" s="6">
        <v>61</v>
      </c>
      <c r="AU2" s="6">
        <v>74</v>
      </c>
      <c r="AV2" s="6">
        <v>291</v>
      </c>
      <c r="AW2" s="6">
        <v>709</v>
      </c>
      <c r="AX2" s="6">
        <v>0.41</v>
      </c>
      <c r="AY2" s="6">
        <v>0.6</v>
      </c>
      <c r="AZ2" s="6">
        <v>1.6</v>
      </c>
      <c r="BA2" s="6">
        <v>6</v>
      </c>
      <c r="BB2" s="7"/>
    </row>
    <row r="3" s="46" customFormat="1" ht="21.45" customHeight="1" spans="1:54">
      <c r="A3" s="1" t="s">
        <v>39</v>
      </c>
      <c r="B3" s="3">
        <v>1</v>
      </c>
      <c r="C3" s="3">
        <v>54</v>
      </c>
      <c r="D3" s="4" t="s">
        <v>40</v>
      </c>
      <c r="E3" s="4" t="s">
        <v>36</v>
      </c>
      <c r="F3" s="7">
        <v>0</v>
      </c>
      <c r="G3" s="7">
        <v>60</v>
      </c>
      <c r="H3" s="7">
        <v>148</v>
      </c>
      <c r="I3" s="7">
        <v>132</v>
      </c>
      <c r="J3" s="7">
        <v>23</v>
      </c>
      <c r="K3" s="7">
        <v>123</v>
      </c>
      <c r="L3" s="7">
        <v>75</v>
      </c>
      <c r="M3" s="7">
        <v>0</v>
      </c>
      <c r="N3" s="7">
        <v>1</v>
      </c>
      <c r="O3" s="7">
        <v>0</v>
      </c>
      <c r="P3" s="7">
        <v>0</v>
      </c>
      <c r="Q3" s="4" t="s">
        <v>37</v>
      </c>
      <c r="R3" s="7">
        <v>1</v>
      </c>
      <c r="S3" s="7">
        <v>0</v>
      </c>
      <c r="T3" s="14" t="s">
        <v>41</v>
      </c>
      <c r="U3" s="15">
        <v>53</v>
      </c>
      <c r="V3" s="19">
        <v>78</v>
      </c>
      <c r="W3" s="7">
        <v>27</v>
      </c>
      <c r="X3" s="7">
        <v>11</v>
      </c>
      <c r="Y3" s="20">
        <v>15</v>
      </c>
      <c r="Z3" s="15">
        <v>177</v>
      </c>
      <c r="AA3" s="29">
        <v>100</v>
      </c>
      <c r="AB3" s="30">
        <v>210</v>
      </c>
      <c r="AC3" s="31">
        <v>913</v>
      </c>
      <c r="AD3" s="7">
        <v>0.23</v>
      </c>
      <c r="AE3" s="7">
        <v>50</v>
      </c>
      <c r="AF3" s="7">
        <v>75</v>
      </c>
      <c r="AG3" s="7">
        <v>29</v>
      </c>
      <c r="AH3" s="7">
        <v>11</v>
      </c>
      <c r="AI3" s="7">
        <v>17</v>
      </c>
      <c r="AJ3" s="7">
        <v>165</v>
      </c>
      <c r="AK3" s="7">
        <v>89</v>
      </c>
      <c r="AL3" s="7">
        <v>230</v>
      </c>
      <c r="AM3" s="7">
        <v>900</v>
      </c>
      <c r="AN3" s="7">
        <v>0.26</v>
      </c>
      <c r="AO3" s="7">
        <v>49</v>
      </c>
      <c r="AP3" s="7">
        <v>72</v>
      </c>
      <c r="AQ3" s="7">
        <v>33</v>
      </c>
      <c r="AR3" s="7">
        <v>10</v>
      </c>
      <c r="AS3" s="7">
        <v>21</v>
      </c>
      <c r="AT3" s="7">
        <v>155</v>
      </c>
      <c r="AU3" s="7">
        <v>78</v>
      </c>
      <c r="AV3" s="7">
        <v>258</v>
      </c>
      <c r="AW3" s="7">
        <v>888</v>
      </c>
      <c r="AX3" s="7">
        <v>0.29</v>
      </c>
      <c r="AY3" s="7">
        <v>0.6</v>
      </c>
      <c r="AZ3" s="7">
        <v>0.6</v>
      </c>
      <c r="BA3" s="7">
        <v>13</v>
      </c>
      <c r="BB3" s="7">
        <v>513</v>
      </c>
    </row>
    <row r="4" s="46" customFormat="1" ht="21.45" customHeight="1" spans="1:54">
      <c r="A4" s="1" t="s">
        <v>42</v>
      </c>
      <c r="B4" s="3">
        <v>1</v>
      </c>
      <c r="C4" s="3">
        <v>65</v>
      </c>
      <c r="D4" s="4" t="s">
        <v>40</v>
      </c>
      <c r="E4" s="4" t="s">
        <v>36</v>
      </c>
      <c r="F4" s="7">
        <v>0</v>
      </c>
      <c r="G4" s="7">
        <v>87</v>
      </c>
      <c r="H4" s="7">
        <v>125</v>
      </c>
      <c r="I4" s="7">
        <v>174</v>
      </c>
      <c r="J4" s="7">
        <v>63</v>
      </c>
      <c r="K4" s="7">
        <v>132</v>
      </c>
      <c r="L4" s="7">
        <v>77</v>
      </c>
      <c r="M4" s="7">
        <v>1</v>
      </c>
      <c r="N4" s="7">
        <v>1</v>
      </c>
      <c r="O4" s="7">
        <v>1</v>
      </c>
      <c r="P4" s="7">
        <v>0</v>
      </c>
      <c r="Q4" s="4" t="s">
        <v>37</v>
      </c>
      <c r="R4" s="7">
        <v>1</v>
      </c>
      <c r="S4" s="7">
        <v>0</v>
      </c>
      <c r="T4" s="14" t="s">
        <v>38</v>
      </c>
      <c r="U4" s="15">
        <v>46</v>
      </c>
      <c r="V4" s="19">
        <v>68</v>
      </c>
      <c r="W4" s="7">
        <v>15</v>
      </c>
      <c r="X4" s="7">
        <v>14</v>
      </c>
      <c r="Y4" s="20">
        <v>16</v>
      </c>
      <c r="Z4" s="15">
        <v>128</v>
      </c>
      <c r="AA4" s="29">
        <v>19</v>
      </c>
      <c r="AB4" s="30">
        <v>124</v>
      </c>
      <c r="AC4" s="31">
        <v>653</v>
      </c>
      <c r="AD4" s="7">
        <v>0.19</v>
      </c>
      <c r="AE4" s="7">
        <v>45</v>
      </c>
      <c r="AF4" s="7">
        <v>67</v>
      </c>
      <c r="AG4" s="7">
        <v>16</v>
      </c>
      <c r="AH4" s="7">
        <v>13</v>
      </c>
      <c r="AI4" s="7">
        <v>17.8</v>
      </c>
      <c r="AJ4" s="7">
        <v>114</v>
      </c>
      <c r="AK4" s="7">
        <v>47</v>
      </c>
      <c r="AL4" s="7">
        <v>184</v>
      </c>
      <c r="AM4" s="7">
        <v>801</v>
      </c>
      <c r="AN4" s="7">
        <v>0.23</v>
      </c>
      <c r="AO4" s="7">
        <v>43</v>
      </c>
      <c r="AP4" s="7">
        <v>64</v>
      </c>
      <c r="AQ4" s="7">
        <v>21</v>
      </c>
      <c r="AR4" s="7">
        <v>13</v>
      </c>
      <c r="AS4" s="7">
        <v>21</v>
      </c>
      <c r="AT4" s="7">
        <v>88</v>
      </c>
      <c r="AU4" s="7">
        <v>26</v>
      </c>
      <c r="AV4" s="7">
        <v>255</v>
      </c>
      <c r="AW4" s="7">
        <v>823</v>
      </c>
      <c r="AX4" s="7">
        <v>0.31</v>
      </c>
      <c r="AY4" s="7">
        <v>0.6</v>
      </c>
      <c r="AZ4" s="7">
        <v>0.8</v>
      </c>
      <c r="BA4" s="10"/>
      <c r="BB4" s="7">
        <v>104</v>
      </c>
    </row>
    <row r="5" s="46" customFormat="1" ht="21.45" customHeight="1" spans="1:54">
      <c r="A5" s="1" t="s">
        <v>43</v>
      </c>
      <c r="B5" s="3">
        <v>1</v>
      </c>
      <c r="C5" s="3">
        <v>61</v>
      </c>
      <c r="D5" s="4" t="s">
        <v>40</v>
      </c>
      <c r="E5" s="4" t="s">
        <v>36</v>
      </c>
      <c r="F5" s="7">
        <v>0</v>
      </c>
      <c r="G5" s="7">
        <v>63</v>
      </c>
      <c r="H5" s="7">
        <v>198</v>
      </c>
      <c r="I5" s="7">
        <v>132</v>
      </c>
      <c r="J5" s="7">
        <v>46</v>
      </c>
      <c r="K5" s="7">
        <v>131</v>
      </c>
      <c r="L5" s="7">
        <v>65</v>
      </c>
      <c r="M5" s="7">
        <v>0</v>
      </c>
      <c r="N5" s="7">
        <v>0</v>
      </c>
      <c r="O5" s="7">
        <v>0</v>
      </c>
      <c r="P5" s="7">
        <v>0</v>
      </c>
      <c r="Q5" s="4" t="s">
        <v>37</v>
      </c>
      <c r="R5" s="7">
        <v>0</v>
      </c>
      <c r="S5" s="7">
        <v>0</v>
      </c>
      <c r="T5" s="11" t="s">
        <v>41</v>
      </c>
      <c r="U5" s="15">
        <v>37</v>
      </c>
      <c r="V5" s="19">
        <v>71</v>
      </c>
      <c r="W5" s="7">
        <v>27</v>
      </c>
      <c r="X5" s="7">
        <v>10</v>
      </c>
      <c r="Y5" s="20">
        <v>13</v>
      </c>
      <c r="Z5" s="15">
        <v>165</v>
      </c>
      <c r="AA5" s="29">
        <v>77</v>
      </c>
      <c r="AB5" s="30">
        <v>188</v>
      </c>
      <c r="AC5" s="31">
        <v>626</v>
      </c>
      <c r="AD5" s="7">
        <v>0.3</v>
      </c>
      <c r="AE5" s="7">
        <v>34</v>
      </c>
      <c r="AF5" s="7">
        <v>70</v>
      </c>
      <c r="AG5" s="7">
        <v>27</v>
      </c>
      <c r="AH5" s="7">
        <v>10</v>
      </c>
      <c r="AI5" s="7">
        <v>15</v>
      </c>
      <c r="AJ5" s="7">
        <v>144</v>
      </c>
      <c r="AK5" s="7">
        <v>68</v>
      </c>
      <c r="AL5" s="7">
        <v>257</v>
      </c>
      <c r="AM5" s="7">
        <v>952</v>
      </c>
      <c r="AN5" s="7">
        <v>0.27</v>
      </c>
      <c r="AO5" s="7">
        <v>33</v>
      </c>
      <c r="AP5" s="7">
        <v>68</v>
      </c>
      <c r="AQ5" s="7">
        <v>29</v>
      </c>
      <c r="AR5" s="7">
        <v>10</v>
      </c>
      <c r="AS5" s="7">
        <v>19</v>
      </c>
      <c r="AT5" s="7">
        <v>132</v>
      </c>
      <c r="AU5" s="7">
        <v>65</v>
      </c>
      <c r="AV5" s="7">
        <v>236</v>
      </c>
      <c r="AW5" s="7">
        <v>738</v>
      </c>
      <c r="AX5" s="7">
        <v>0.32</v>
      </c>
      <c r="AY5" s="7">
        <v>0.6</v>
      </c>
      <c r="AZ5" s="7">
        <v>1.4</v>
      </c>
      <c r="BA5" s="10"/>
      <c r="BB5" s="7">
        <v>540</v>
      </c>
    </row>
    <row r="6" s="46" customFormat="1" ht="21.45" customHeight="1" spans="1:54">
      <c r="A6" s="1" t="s">
        <v>44</v>
      </c>
      <c r="B6" s="3">
        <v>1</v>
      </c>
      <c r="C6" s="3">
        <v>65</v>
      </c>
      <c r="D6" s="4" t="s">
        <v>40</v>
      </c>
      <c r="E6" s="4" t="s">
        <v>36</v>
      </c>
      <c r="F6" s="7">
        <v>1</v>
      </c>
      <c r="G6" s="7">
        <v>62</v>
      </c>
      <c r="H6" s="7">
        <v>240</v>
      </c>
      <c r="I6" s="7">
        <v>110</v>
      </c>
      <c r="J6" s="7">
        <v>0</v>
      </c>
      <c r="K6" s="7">
        <v>131</v>
      </c>
      <c r="L6" s="7">
        <v>48</v>
      </c>
      <c r="M6" s="7">
        <v>0</v>
      </c>
      <c r="N6" s="7">
        <v>1</v>
      </c>
      <c r="O6" s="7">
        <v>1</v>
      </c>
      <c r="P6" s="7">
        <v>0</v>
      </c>
      <c r="Q6" s="4" t="s">
        <v>37</v>
      </c>
      <c r="R6" s="7">
        <v>0</v>
      </c>
      <c r="S6" s="7">
        <v>0</v>
      </c>
      <c r="T6" s="11" t="s">
        <v>41</v>
      </c>
      <c r="U6" s="15">
        <v>48</v>
      </c>
      <c r="V6" s="19">
        <v>56</v>
      </c>
      <c r="W6" s="7">
        <v>37</v>
      </c>
      <c r="X6" s="7">
        <v>14</v>
      </c>
      <c r="Y6" s="21"/>
      <c r="Z6" s="32"/>
      <c r="AA6" s="33"/>
      <c r="AB6" s="34"/>
      <c r="AC6" s="35"/>
      <c r="AD6" s="10"/>
      <c r="AE6" s="7">
        <v>46</v>
      </c>
      <c r="AF6" s="7">
        <v>55</v>
      </c>
      <c r="AG6" s="7">
        <v>42</v>
      </c>
      <c r="AH6" s="7">
        <v>15</v>
      </c>
      <c r="AI6" s="10"/>
      <c r="AJ6" s="10"/>
      <c r="AK6" s="10"/>
      <c r="AL6" s="10"/>
      <c r="AM6" s="10"/>
      <c r="AN6" s="10"/>
      <c r="AO6" s="7">
        <v>44</v>
      </c>
      <c r="AP6" s="7">
        <v>55</v>
      </c>
      <c r="AQ6" s="7">
        <v>51</v>
      </c>
      <c r="AR6" s="7">
        <v>16</v>
      </c>
      <c r="AS6" s="10"/>
      <c r="AT6" s="10"/>
      <c r="AU6" s="10"/>
      <c r="AV6" s="10"/>
      <c r="AW6" s="10"/>
      <c r="AX6" s="10"/>
      <c r="AY6" s="7">
        <v>0.6</v>
      </c>
      <c r="AZ6" s="7">
        <v>0.6</v>
      </c>
      <c r="BA6" s="10"/>
      <c r="BB6" s="7">
        <v>1420</v>
      </c>
    </row>
    <row r="7" s="46" customFormat="1" ht="21.45" customHeight="1" spans="1:54">
      <c r="A7" s="1" t="s">
        <v>45</v>
      </c>
      <c r="B7" s="3">
        <v>2</v>
      </c>
      <c r="C7" s="3">
        <v>50</v>
      </c>
      <c r="D7" s="4" t="s">
        <v>40</v>
      </c>
      <c r="E7" s="4" t="s">
        <v>36</v>
      </c>
      <c r="F7" s="7">
        <v>0</v>
      </c>
      <c r="G7" s="7">
        <v>71</v>
      </c>
      <c r="H7" s="7">
        <v>123</v>
      </c>
      <c r="I7" s="7">
        <v>154</v>
      </c>
      <c r="J7" s="7">
        <v>26</v>
      </c>
      <c r="K7" s="7">
        <v>124</v>
      </c>
      <c r="L7" s="7">
        <v>71</v>
      </c>
      <c r="M7" s="7">
        <v>0</v>
      </c>
      <c r="N7" s="7">
        <v>1</v>
      </c>
      <c r="O7" s="7">
        <v>0</v>
      </c>
      <c r="P7" s="7">
        <v>0</v>
      </c>
      <c r="Q7" s="4" t="s">
        <v>37</v>
      </c>
      <c r="R7" s="7">
        <v>1</v>
      </c>
      <c r="S7" s="7">
        <v>0</v>
      </c>
      <c r="T7" s="14" t="s">
        <v>38</v>
      </c>
      <c r="U7" s="15">
        <v>42</v>
      </c>
      <c r="V7" s="19">
        <v>67</v>
      </c>
      <c r="W7" s="7">
        <v>22</v>
      </c>
      <c r="X7" s="7">
        <v>10</v>
      </c>
      <c r="Y7" s="21"/>
      <c r="Z7" s="32"/>
      <c r="AA7" s="33"/>
      <c r="AB7" s="34"/>
      <c r="AC7" s="35"/>
      <c r="AD7" s="10"/>
      <c r="AE7" s="7">
        <v>40</v>
      </c>
      <c r="AF7" s="7">
        <v>66</v>
      </c>
      <c r="AG7" s="7">
        <v>24</v>
      </c>
      <c r="AH7" s="7">
        <v>9</v>
      </c>
      <c r="AI7" s="10"/>
      <c r="AJ7" s="10"/>
      <c r="AK7" s="10"/>
      <c r="AL7" s="10"/>
      <c r="AM7" s="10"/>
      <c r="AN7" s="10"/>
      <c r="AO7" s="7">
        <v>39</v>
      </c>
      <c r="AP7" s="7">
        <v>62</v>
      </c>
      <c r="AQ7" s="7">
        <v>28</v>
      </c>
      <c r="AR7" s="7">
        <v>9</v>
      </c>
      <c r="AS7" s="10"/>
      <c r="AT7" s="10"/>
      <c r="AU7" s="10"/>
      <c r="AV7" s="10"/>
      <c r="AW7" s="10"/>
      <c r="AX7" s="10"/>
      <c r="AY7" s="7">
        <v>0.6</v>
      </c>
      <c r="AZ7" s="7">
        <v>0.6</v>
      </c>
      <c r="BA7" s="7">
        <v>1.4</v>
      </c>
      <c r="BB7" s="7"/>
    </row>
    <row r="8" s="46" customFormat="1" ht="21.45" customHeight="1" spans="1:54">
      <c r="A8" s="1" t="s">
        <v>46</v>
      </c>
      <c r="B8" s="3">
        <v>1</v>
      </c>
      <c r="C8" s="3">
        <v>23</v>
      </c>
      <c r="D8" s="4" t="s">
        <v>40</v>
      </c>
      <c r="E8" s="4" t="s">
        <v>36</v>
      </c>
      <c r="F8" s="7">
        <v>0</v>
      </c>
      <c r="G8" s="7">
        <v>92</v>
      </c>
      <c r="H8" s="7">
        <v>171</v>
      </c>
      <c r="I8" s="7">
        <v>147</v>
      </c>
      <c r="J8" s="7">
        <v>21</v>
      </c>
      <c r="K8" s="7">
        <v>127</v>
      </c>
      <c r="L8" s="7">
        <v>61</v>
      </c>
      <c r="M8" s="7">
        <v>1</v>
      </c>
      <c r="N8" s="7">
        <v>1</v>
      </c>
      <c r="O8" s="7">
        <v>1</v>
      </c>
      <c r="P8" s="7">
        <v>0</v>
      </c>
      <c r="Q8" s="4" t="s">
        <v>37</v>
      </c>
      <c r="R8" s="7">
        <v>0</v>
      </c>
      <c r="S8" s="7">
        <v>0</v>
      </c>
      <c r="T8" s="14" t="s">
        <v>47</v>
      </c>
      <c r="U8" s="15">
        <v>44</v>
      </c>
      <c r="V8" s="19">
        <v>62</v>
      </c>
      <c r="W8" s="7">
        <v>29</v>
      </c>
      <c r="X8" s="7">
        <v>7</v>
      </c>
      <c r="Y8" s="20">
        <v>14.7</v>
      </c>
      <c r="Z8" s="15">
        <v>133</v>
      </c>
      <c r="AA8" s="29">
        <v>4</v>
      </c>
      <c r="AB8" s="30">
        <v>148</v>
      </c>
      <c r="AC8" s="31">
        <v>652</v>
      </c>
      <c r="AD8" s="7">
        <v>0.23</v>
      </c>
      <c r="AE8" s="7">
        <v>32</v>
      </c>
      <c r="AF8" s="7">
        <v>62</v>
      </c>
      <c r="AG8" s="7">
        <v>33</v>
      </c>
      <c r="AH8" s="7">
        <v>8</v>
      </c>
      <c r="AI8" s="7">
        <v>15.7</v>
      </c>
      <c r="AJ8" s="7">
        <v>105</v>
      </c>
      <c r="AK8" s="7">
        <v>86</v>
      </c>
      <c r="AL8" s="7">
        <v>155</v>
      </c>
      <c r="AM8" s="7">
        <v>645</v>
      </c>
      <c r="AN8" s="7">
        <v>0.24</v>
      </c>
      <c r="AO8" s="7">
        <v>32</v>
      </c>
      <c r="AP8" s="7">
        <v>60</v>
      </c>
      <c r="AQ8" s="7">
        <v>38</v>
      </c>
      <c r="AR8" s="7">
        <v>9</v>
      </c>
      <c r="AS8" s="7">
        <v>19</v>
      </c>
      <c r="AT8" s="7">
        <v>82</v>
      </c>
      <c r="AU8" s="7">
        <v>13</v>
      </c>
      <c r="AV8" s="7">
        <v>210</v>
      </c>
      <c r="AW8" s="7">
        <v>884</v>
      </c>
      <c r="AX8" s="7">
        <v>0.23</v>
      </c>
      <c r="AY8" s="7">
        <v>0.6</v>
      </c>
      <c r="AZ8" s="43">
        <v>1</v>
      </c>
      <c r="BA8" s="10"/>
      <c r="BB8" s="7">
        <v>1400</v>
      </c>
    </row>
    <row r="9" s="46" customFormat="1" ht="21.45" customHeight="1" spans="1:54">
      <c r="A9" s="1" t="s">
        <v>48</v>
      </c>
      <c r="B9" s="3">
        <v>1</v>
      </c>
      <c r="C9" s="3">
        <v>35</v>
      </c>
      <c r="D9" s="4" t="s">
        <v>40</v>
      </c>
      <c r="E9" s="4" t="s">
        <v>36</v>
      </c>
      <c r="F9" s="7">
        <v>1</v>
      </c>
      <c r="G9" s="7">
        <v>103</v>
      </c>
      <c r="H9" s="7">
        <v>180</v>
      </c>
      <c r="I9" s="7">
        <v>163</v>
      </c>
      <c r="J9" s="7">
        <v>39</v>
      </c>
      <c r="K9" s="7">
        <v>144</v>
      </c>
      <c r="L9" s="7">
        <v>60</v>
      </c>
      <c r="M9" s="7">
        <v>1</v>
      </c>
      <c r="N9" s="7">
        <v>1</v>
      </c>
      <c r="O9" s="7">
        <v>1</v>
      </c>
      <c r="P9" s="7">
        <v>0</v>
      </c>
      <c r="Q9" s="4" t="s">
        <v>37</v>
      </c>
      <c r="R9" s="7">
        <v>0</v>
      </c>
      <c r="S9" s="7">
        <v>0</v>
      </c>
      <c r="T9" s="14" t="s">
        <v>47</v>
      </c>
      <c r="U9" s="15">
        <v>48</v>
      </c>
      <c r="V9" s="19">
        <v>66</v>
      </c>
      <c r="W9" s="7">
        <v>31</v>
      </c>
      <c r="X9" s="7">
        <v>7</v>
      </c>
      <c r="Y9" s="20">
        <v>20</v>
      </c>
      <c r="Z9" s="15">
        <v>188</v>
      </c>
      <c r="AA9" s="29">
        <v>58</v>
      </c>
      <c r="AB9" s="30">
        <v>155</v>
      </c>
      <c r="AC9" s="31">
        <v>577</v>
      </c>
      <c r="AD9" s="7">
        <v>0.27</v>
      </c>
      <c r="AE9" s="7">
        <v>44</v>
      </c>
      <c r="AF9" s="7">
        <v>60</v>
      </c>
      <c r="AG9" s="7">
        <v>37</v>
      </c>
      <c r="AH9" s="7">
        <v>7</v>
      </c>
      <c r="AI9" s="7">
        <v>23</v>
      </c>
      <c r="AJ9" s="7">
        <v>177</v>
      </c>
      <c r="AK9" s="7">
        <v>53</v>
      </c>
      <c r="AL9" s="7">
        <v>168</v>
      </c>
      <c r="AM9" s="7">
        <v>782</v>
      </c>
      <c r="AN9" s="7">
        <v>0.22</v>
      </c>
      <c r="AO9" s="7">
        <v>42</v>
      </c>
      <c r="AP9" s="7">
        <v>58</v>
      </c>
      <c r="AQ9" s="7">
        <v>42</v>
      </c>
      <c r="AR9" s="7">
        <v>6</v>
      </c>
      <c r="AS9" s="7">
        <v>28</v>
      </c>
      <c r="AT9" s="7">
        <v>165</v>
      </c>
      <c r="AU9" s="7">
        <v>44</v>
      </c>
      <c r="AV9" s="7">
        <v>189</v>
      </c>
      <c r="AW9" s="7">
        <v>590</v>
      </c>
      <c r="AX9" s="7">
        <v>0.32</v>
      </c>
      <c r="AY9" s="7">
        <v>0.6</v>
      </c>
      <c r="AZ9" s="7">
        <v>0.5</v>
      </c>
      <c r="BA9" s="10"/>
      <c r="BB9" s="7">
        <v>920</v>
      </c>
    </row>
    <row r="10" s="46" customFormat="1" ht="21.45" customHeight="1" spans="1:54">
      <c r="A10" s="1" t="s">
        <v>49</v>
      </c>
      <c r="B10" s="3">
        <v>1</v>
      </c>
      <c r="C10" s="3">
        <v>72</v>
      </c>
      <c r="D10" s="4" t="s">
        <v>40</v>
      </c>
      <c r="E10" s="4" t="s">
        <v>36</v>
      </c>
      <c r="F10" s="7">
        <v>0</v>
      </c>
      <c r="G10" s="7">
        <v>86</v>
      </c>
      <c r="H10" s="7">
        <v>182</v>
      </c>
      <c r="I10" s="7">
        <v>186</v>
      </c>
      <c r="J10" s="7">
        <v>37</v>
      </c>
      <c r="K10" s="7">
        <v>140</v>
      </c>
      <c r="L10" s="7">
        <v>75</v>
      </c>
      <c r="M10" s="7">
        <v>1</v>
      </c>
      <c r="N10" s="7">
        <v>1</v>
      </c>
      <c r="O10" s="7">
        <v>1</v>
      </c>
      <c r="P10" s="7">
        <v>0</v>
      </c>
      <c r="Q10" s="4" t="s">
        <v>37</v>
      </c>
      <c r="R10" s="7">
        <v>0</v>
      </c>
      <c r="S10" s="7">
        <v>0</v>
      </c>
      <c r="T10" s="14" t="s">
        <v>50</v>
      </c>
      <c r="U10" s="15">
        <v>43</v>
      </c>
      <c r="V10" s="19">
        <v>78</v>
      </c>
      <c r="W10" s="7">
        <v>22</v>
      </c>
      <c r="X10" s="7">
        <v>10</v>
      </c>
      <c r="Y10" s="20">
        <v>18</v>
      </c>
      <c r="Z10" s="15">
        <v>88</v>
      </c>
      <c r="AA10" s="29">
        <v>56</v>
      </c>
      <c r="AB10" s="30">
        <v>211</v>
      </c>
      <c r="AC10" s="31">
        <v>697</v>
      </c>
      <c r="AD10" s="7">
        <v>0.3</v>
      </c>
      <c r="AE10" s="7">
        <v>36</v>
      </c>
      <c r="AF10" s="7">
        <v>85</v>
      </c>
      <c r="AG10" s="7">
        <v>22</v>
      </c>
      <c r="AH10" s="7">
        <v>9</v>
      </c>
      <c r="AI10" s="7">
        <v>22</v>
      </c>
      <c r="AJ10" s="7">
        <v>101</v>
      </c>
      <c r="AK10" s="7">
        <v>67</v>
      </c>
      <c r="AL10" s="7">
        <v>220</v>
      </c>
      <c r="AM10" s="7">
        <v>667</v>
      </c>
      <c r="AN10" s="7">
        <v>0.33</v>
      </c>
      <c r="AO10" s="7">
        <v>37</v>
      </c>
      <c r="AP10" s="7">
        <v>89</v>
      </c>
      <c r="AQ10" s="7">
        <v>24</v>
      </c>
      <c r="AR10" s="7">
        <v>8</v>
      </c>
      <c r="AS10" s="7">
        <v>28</v>
      </c>
      <c r="AT10" s="7">
        <v>89</v>
      </c>
      <c r="AU10" s="7">
        <v>64</v>
      </c>
      <c r="AV10" s="7">
        <v>230</v>
      </c>
      <c r="AW10" s="7">
        <v>658</v>
      </c>
      <c r="AX10" s="7">
        <v>0.35</v>
      </c>
      <c r="AY10" s="7">
        <v>0.6</v>
      </c>
      <c r="AZ10" s="7">
        <v>0.5</v>
      </c>
      <c r="BA10" s="10"/>
      <c r="BB10" s="7">
        <v>640</v>
      </c>
    </row>
    <row r="11" s="46" customFormat="1" ht="21.45" customHeight="1" spans="1:54">
      <c r="A11" s="1" t="s">
        <v>51</v>
      </c>
      <c r="B11" s="3">
        <v>2</v>
      </c>
      <c r="C11" s="3">
        <v>63</v>
      </c>
      <c r="D11" s="4" t="s">
        <v>40</v>
      </c>
      <c r="E11" s="2" t="s">
        <v>36</v>
      </c>
      <c r="F11" s="7">
        <v>0</v>
      </c>
      <c r="G11" s="6">
        <v>53</v>
      </c>
      <c r="H11" s="6">
        <v>144</v>
      </c>
      <c r="I11" s="6">
        <v>176</v>
      </c>
      <c r="J11" s="6">
        <v>48</v>
      </c>
      <c r="K11" s="7">
        <v>110</v>
      </c>
      <c r="L11" s="6">
        <v>73</v>
      </c>
      <c r="M11" s="6">
        <v>1</v>
      </c>
      <c r="N11" s="6">
        <v>1</v>
      </c>
      <c r="O11" s="6">
        <v>1</v>
      </c>
      <c r="P11" s="6">
        <v>0</v>
      </c>
      <c r="Q11" s="2" t="s">
        <v>37</v>
      </c>
      <c r="R11" s="6">
        <v>0</v>
      </c>
      <c r="S11" s="6">
        <v>0</v>
      </c>
      <c r="T11" s="11" t="s">
        <v>50</v>
      </c>
      <c r="U11" s="13">
        <v>30</v>
      </c>
      <c r="V11" s="17">
        <v>60</v>
      </c>
      <c r="W11" s="6">
        <v>29</v>
      </c>
      <c r="X11" s="6">
        <v>8</v>
      </c>
      <c r="Y11" s="18">
        <v>16</v>
      </c>
      <c r="Z11" s="13">
        <v>185</v>
      </c>
      <c r="AA11" s="26">
        <v>62</v>
      </c>
      <c r="AB11" s="27">
        <v>178</v>
      </c>
      <c r="AC11" s="28">
        <v>857</v>
      </c>
      <c r="AD11" s="6">
        <v>0.21</v>
      </c>
      <c r="AE11" s="7">
        <v>39</v>
      </c>
      <c r="AF11" s="7">
        <v>68</v>
      </c>
      <c r="AG11" s="7">
        <v>26</v>
      </c>
      <c r="AH11" s="7">
        <v>7</v>
      </c>
      <c r="AI11" s="7">
        <v>18.7</v>
      </c>
      <c r="AJ11" s="7">
        <v>147</v>
      </c>
      <c r="AK11" s="7">
        <v>37</v>
      </c>
      <c r="AL11" s="7">
        <v>277</v>
      </c>
      <c r="AM11" s="7">
        <v>752</v>
      </c>
      <c r="AN11" s="7">
        <v>0.37</v>
      </c>
      <c r="AO11" s="7">
        <v>36</v>
      </c>
      <c r="AP11" s="7">
        <v>68</v>
      </c>
      <c r="AQ11" s="7">
        <v>25</v>
      </c>
      <c r="AR11" s="7">
        <v>8</v>
      </c>
      <c r="AS11" s="6">
        <v>29</v>
      </c>
      <c r="AT11" s="6">
        <v>165</v>
      </c>
      <c r="AU11" s="6">
        <v>37</v>
      </c>
      <c r="AV11" s="6">
        <v>166</v>
      </c>
      <c r="AW11" s="6">
        <v>877</v>
      </c>
      <c r="AX11" s="6">
        <v>0.19</v>
      </c>
      <c r="AY11" s="6">
        <v>0.5</v>
      </c>
      <c r="AZ11" s="6">
        <v>0.6</v>
      </c>
      <c r="BA11" s="40"/>
      <c r="BB11" s="7">
        <v>568</v>
      </c>
    </row>
    <row r="12" s="46" customFormat="1" ht="21.45" customHeight="1" spans="1:54">
      <c r="A12" s="1" t="s">
        <v>52</v>
      </c>
      <c r="B12" s="3">
        <v>1</v>
      </c>
      <c r="C12" s="3">
        <v>66</v>
      </c>
      <c r="D12" s="4" t="s">
        <v>40</v>
      </c>
      <c r="E12" s="4" t="s">
        <v>36</v>
      </c>
      <c r="F12" s="7">
        <v>0</v>
      </c>
      <c r="G12" s="7">
        <v>55</v>
      </c>
      <c r="H12" s="7">
        <v>164</v>
      </c>
      <c r="I12" s="7">
        <v>206</v>
      </c>
      <c r="J12" s="7">
        <v>45</v>
      </c>
      <c r="K12" s="7">
        <v>120</v>
      </c>
      <c r="L12" s="7">
        <v>69</v>
      </c>
      <c r="M12" s="7">
        <v>0</v>
      </c>
      <c r="N12" s="7">
        <v>0</v>
      </c>
      <c r="O12" s="7">
        <v>0</v>
      </c>
      <c r="P12" s="7">
        <v>0</v>
      </c>
      <c r="Q12" s="4" t="s">
        <v>37</v>
      </c>
      <c r="R12" s="7">
        <v>0</v>
      </c>
      <c r="S12" s="7">
        <v>0</v>
      </c>
      <c r="T12" s="14" t="s">
        <v>50</v>
      </c>
      <c r="U12" s="15">
        <v>37</v>
      </c>
      <c r="V12" s="19">
        <v>62</v>
      </c>
      <c r="W12" s="7">
        <v>23</v>
      </c>
      <c r="X12" s="7">
        <v>11</v>
      </c>
      <c r="Y12" s="20">
        <v>18</v>
      </c>
      <c r="Z12" s="15">
        <v>203</v>
      </c>
      <c r="AA12" s="29">
        <v>103</v>
      </c>
      <c r="AB12" s="30">
        <v>180</v>
      </c>
      <c r="AC12" s="31">
        <v>1090</v>
      </c>
      <c r="AD12" s="7">
        <v>0.17</v>
      </c>
      <c r="AE12" s="7">
        <v>35</v>
      </c>
      <c r="AF12" s="7">
        <v>60</v>
      </c>
      <c r="AG12" s="7">
        <v>25</v>
      </c>
      <c r="AH12" s="7">
        <v>10</v>
      </c>
      <c r="AI12" s="7">
        <v>21</v>
      </c>
      <c r="AJ12" s="7">
        <v>188</v>
      </c>
      <c r="AK12" s="7">
        <v>89</v>
      </c>
      <c r="AL12" s="7">
        <v>199</v>
      </c>
      <c r="AM12" s="7">
        <v>1060</v>
      </c>
      <c r="AN12" s="7">
        <v>0.19</v>
      </c>
      <c r="AO12" s="7">
        <v>34</v>
      </c>
      <c r="AP12" s="7">
        <v>64</v>
      </c>
      <c r="AQ12" s="7">
        <v>24</v>
      </c>
      <c r="AR12" s="7">
        <v>11</v>
      </c>
      <c r="AS12" s="7">
        <v>24</v>
      </c>
      <c r="AT12" s="7">
        <v>177</v>
      </c>
      <c r="AU12" s="7">
        <v>87</v>
      </c>
      <c r="AV12" s="7">
        <v>203</v>
      </c>
      <c r="AW12" s="7">
        <v>998</v>
      </c>
      <c r="AX12" s="7">
        <v>0.2</v>
      </c>
      <c r="AY12" s="7">
        <v>0.6</v>
      </c>
      <c r="AZ12" s="7">
        <v>0.5</v>
      </c>
      <c r="BA12" s="10"/>
      <c r="BB12" s="7">
        <v>1331</v>
      </c>
    </row>
    <row r="13" s="46" customFormat="1" ht="21.45" customHeight="1" spans="1:54">
      <c r="A13" s="1" t="s">
        <v>53</v>
      </c>
      <c r="B13" s="3">
        <v>2</v>
      </c>
      <c r="C13" s="3">
        <v>54</v>
      </c>
      <c r="D13" s="4" t="s">
        <v>40</v>
      </c>
      <c r="E13" s="4" t="s">
        <v>36</v>
      </c>
      <c r="F13" s="7">
        <v>0</v>
      </c>
      <c r="G13" s="7">
        <v>88</v>
      </c>
      <c r="H13" s="7">
        <v>182</v>
      </c>
      <c r="I13" s="7">
        <v>130</v>
      </c>
      <c r="J13" s="7">
        <v>29</v>
      </c>
      <c r="K13" s="7">
        <v>129</v>
      </c>
      <c r="L13" s="7">
        <v>81</v>
      </c>
      <c r="M13" s="7">
        <v>1</v>
      </c>
      <c r="N13" s="7">
        <v>0</v>
      </c>
      <c r="O13" s="7">
        <v>1</v>
      </c>
      <c r="P13" s="7">
        <v>0</v>
      </c>
      <c r="Q13" s="4" t="s">
        <v>37</v>
      </c>
      <c r="R13" s="7">
        <v>0</v>
      </c>
      <c r="S13" s="7">
        <v>0</v>
      </c>
      <c r="T13" s="14" t="s">
        <v>38</v>
      </c>
      <c r="U13" s="15">
        <v>32</v>
      </c>
      <c r="V13" s="19">
        <v>74</v>
      </c>
      <c r="W13" s="7">
        <v>16</v>
      </c>
      <c r="X13" s="7">
        <v>7</v>
      </c>
      <c r="Y13" s="20">
        <v>13</v>
      </c>
      <c r="Z13" s="15">
        <v>78</v>
      </c>
      <c r="AA13" s="29">
        <v>31</v>
      </c>
      <c r="AB13" s="30">
        <v>113</v>
      </c>
      <c r="AC13" s="31">
        <v>845</v>
      </c>
      <c r="AD13" s="7">
        <v>0.13</v>
      </c>
      <c r="AE13" s="7">
        <v>35</v>
      </c>
      <c r="AF13" s="7">
        <v>78</v>
      </c>
      <c r="AG13" s="7">
        <v>18</v>
      </c>
      <c r="AH13" s="7">
        <v>7</v>
      </c>
      <c r="AI13" s="7">
        <v>15</v>
      </c>
      <c r="AJ13" s="7">
        <v>102</v>
      </c>
      <c r="AK13" s="7">
        <v>32</v>
      </c>
      <c r="AL13" s="7">
        <v>179</v>
      </c>
      <c r="AM13" s="7">
        <v>813</v>
      </c>
      <c r="AN13" s="7">
        <v>0.22</v>
      </c>
      <c r="AO13" s="7">
        <v>30</v>
      </c>
      <c r="AP13" s="7">
        <v>82</v>
      </c>
      <c r="AQ13" s="7">
        <v>15</v>
      </c>
      <c r="AR13" s="7">
        <v>9</v>
      </c>
      <c r="AS13" s="7">
        <v>22</v>
      </c>
      <c r="AT13" s="7">
        <v>84</v>
      </c>
      <c r="AU13" s="7">
        <v>4</v>
      </c>
      <c r="AV13" s="7">
        <v>156</v>
      </c>
      <c r="AW13" s="7">
        <v>578</v>
      </c>
      <c r="AX13" s="7">
        <v>0.27</v>
      </c>
      <c r="AY13" s="7">
        <v>0.5</v>
      </c>
      <c r="AZ13" s="7">
        <v>1.25</v>
      </c>
      <c r="BA13" s="10"/>
      <c r="BB13" s="7">
        <v>749</v>
      </c>
    </row>
    <row r="14" s="46" customFormat="1" ht="33" customHeight="1" spans="1:54">
      <c r="A14" s="1" t="s">
        <v>54</v>
      </c>
      <c r="B14" s="3">
        <v>1</v>
      </c>
      <c r="C14" s="3">
        <v>68</v>
      </c>
      <c r="D14" s="4" t="s">
        <v>40</v>
      </c>
      <c r="E14" s="2" t="s">
        <v>36</v>
      </c>
      <c r="F14" s="7">
        <v>1</v>
      </c>
      <c r="G14" s="6">
        <v>54</v>
      </c>
      <c r="H14" s="6">
        <v>216</v>
      </c>
      <c r="I14" s="6">
        <v>198</v>
      </c>
      <c r="J14" s="6">
        <v>43</v>
      </c>
      <c r="K14" s="7">
        <v>132</v>
      </c>
      <c r="L14" s="6">
        <v>56</v>
      </c>
      <c r="M14" s="6">
        <v>1</v>
      </c>
      <c r="N14" s="6">
        <v>1</v>
      </c>
      <c r="O14" s="6">
        <v>1</v>
      </c>
      <c r="P14" s="6">
        <v>0</v>
      </c>
      <c r="Q14" s="2" t="s">
        <v>55</v>
      </c>
      <c r="R14" s="6">
        <v>0</v>
      </c>
      <c r="S14" s="6">
        <v>0</v>
      </c>
      <c r="T14" s="11" t="s">
        <v>38</v>
      </c>
      <c r="U14" s="13">
        <v>61</v>
      </c>
      <c r="V14" s="17">
        <v>78</v>
      </c>
      <c r="W14" s="6">
        <v>18</v>
      </c>
      <c r="X14" s="6">
        <v>10</v>
      </c>
      <c r="Y14" s="18">
        <v>22</v>
      </c>
      <c r="Z14" s="13">
        <v>118</v>
      </c>
      <c r="AA14" s="26">
        <v>88</v>
      </c>
      <c r="AB14" s="27">
        <v>285</v>
      </c>
      <c r="AC14" s="28">
        <v>1110</v>
      </c>
      <c r="AD14" s="6">
        <v>0.25</v>
      </c>
      <c r="AE14" s="7">
        <v>46</v>
      </c>
      <c r="AF14" s="7">
        <v>72</v>
      </c>
      <c r="AG14" s="7">
        <v>31</v>
      </c>
      <c r="AH14" s="7">
        <v>13</v>
      </c>
      <c r="AI14" s="7">
        <v>24</v>
      </c>
      <c r="AJ14" s="7">
        <v>106</v>
      </c>
      <c r="AK14" s="7">
        <v>77</v>
      </c>
      <c r="AL14" s="7">
        <v>267</v>
      </c>
      <c r="AM14" s="7">
        <v>890</v>
      </c>
      <c r="AN14" s="7">
        <v>0.3</v>
      </c>
      <c r="AO14" s="7">
        <v>49</v>
      </c>
      <c r="AP14" s="7">
        <v>74</v>
      </c>
      <c r="AQ14" s="7">
        <v>44</v>
      </c>
      <c r="AR14" s="7">
        <v>10</v>
      </c>
      <c r="AS14" s="6">
        <v>26</v>
      </c>
      <c r="AT14" s="6">
        <v>98</v>
      </c>
      <c r="AU14" s="6">
        <v>67</v>
      </c>
      <c r="AV14" s="6">
        <v>279</v>
      </c>
      <c r="AW14" s="6">
        <v>845</v>
      </c>
      <c r="AX14" s="6">
        <v>0.33</v>
      </c>
      <c r="AY14" s="6">
        <v>0.6</v>
      </c>
      <c r="AZ14" s="6">
        <v>1.4</v>
      </c>
      <c r="BA14" s="40"/>
      <c r="BB14" s="7">
        <v>630</v>
      </c>
    </row>
    <row r="15" s="46" customFormat="1" ht="21.45" customHeight="1" spans="1:54">
      <c r="A15" s="1" t="s">
        <v>56</v>
      </c>
      <c r="B15" s="3">
        <v>2</v>
      </c>
      <c r="C15" s="3">
        <v>54</v>
      </c>
      <c r="D15" s="2" t="s">
        <v>57</v>
      </c>
      <c r="E15" s="2" t="s">
        <v>36</v>
      </c>
      <c r="F15" s="7">
        <v>1</v>
      </c>
      <c r="G15" s="6">
        <v>60</v>
      </c>
      <c r="H15" s="6">
        <v>207</v>
      </c>
      <c r="I15" s="6">
        <v>210</v>
      </c>
      <c r="J15" s="6">
        <v>75</v>
      </c>
      <c r="K15" s="7">
        <v>142</v>
      </c>
      <c r="L15" s="6">
        <v>102</v>
      </c>
      <c r="M15" s="6">
        <v>0</v>
      </c>
      <c r="N15" s="6">
        <v>1</v>
      </c>
      <c r="O15" s="6">
        <v>1</v>
      </c>
      <c r="P15" s="6">
        <v>1</v>
      </c>
      <c r="Q15" s="2" t="s">
        <v>37</v>
      </c>
      <c r="R15" s="6">
        <v>0</v>
      </c>
      <c r="S15" s="6">
        <v>0</v>
      </c>
      <c r="T15" s="11" t="s">
        <v>38</v>
      </c>
      <c r="U15" s="13">
        <v>34</v>
      </c>
      <c r="V15" s="17">
        <v>70</v>
      </c>
      <c r="W15" s="6">
        <v>34</v>
      </c>
      <c r="X15" s="6">
        <v>8</v>
      </c>
      <c r="Y15" s="18">
        <v>26</v>
      </c>
      <c r="Z15" s="13">
        <v>126</v>
      </c>
      <c r="AA15" s="26">
        <v>97</v>
      </c>
      <c r="AB15" s="27">
        <v>337</v>
      </c>
      <c r="AC15" s="28">
        <v>897</v>
      </c>
      <c r="AD15" s="6">
        <v>0.49</v>
      </c>
      <c r="AE15" s="7">
        <v>32</v>
      </c>
      <c r="AF15" s="7">
        <v>67</v>
      </c>
      <c r="AG15" s="7">
        <v>23</v>
      </c>
      <c r="AH15" s="7">
        <v>10</v>
      </c>
      <c r="AI15" s="7">
        <v>32</v>
      </c>
      <c r="AJ15" s="7">
        <v>88</v>
      </c>
      <c r="AK15" s="7">
        <v>55</v>
      </c>
      <c r="AL15" s="7">
        <v>517</v>
      </c>
      <c r="AM15" s="7">
        <v>1130</v>
      </c>
      <c r="AN15" s="7">
        <v>0.46</v>
      </c>
      <c r="AO15" s="7">
        <v>32</v>
      </c>
      <c r="AP15" s="7">
        <v>65</v>
      </c>
      <c r="AQ15" s="7">
        <v>30</v>
      </c>
      <c r="AR15" s="7">
        <v>9</v>
      </c>
      <c r="AS15" s="6">
        <v>32</v>
      </c>
      <c r="AT15" s="6">
        <v>85</v>
      </c>
      <c r="AU15" s="6">
        <v>53</v>
      </c>
      <c r="AV15" s="6">
        <v>379</v>
      </c>
      <c r="AW15" s="6">
        <v>842</v>
      </c>
      <c r="AX15" s="6">
        <v>0.45</v>
      </c>
      <c r="AY15" s="6">
        <v>0.6</v>
      </c>
      <c r="AZ15" s="6">
        <v>0.9</v>
      </c>
      <c r="BA15" s="40"/>
      <c r="BB15" s="7">
        <v>630</v>
      </c>
    </row>
    <row r="16" s="46" customFormat="1" ht="21.45" customHeight="1" spans="1:54">
      <c r="A16" s="1" t="s">
        <v>58</v>
      </c>
      <c r="B16" s="3">
        <v>1</v>
      </c>
      <c r="C16" s="3">
        <v>71</v>
      </c>
      <c r="D16" s="2" t="s">
        <v>40</v>
      </c>
      <c r="E16" s="2" t="s">
        <v>36</v>
      </c>
      <c r="F16" s="7">
        <v>1</v>
      </c>
      <c r="G16" s="6">
        <v>76</v>
      </c>
      <c r="H16" s="6">
        <v>153</v>
      </c>
      <c r="I16" s="6">
        <v>176</v>
      </c>
      <c r="J16" s="6">
        <v>47</v>
      </c>
      <c r="K16" s="7">
        <v>152</v>
      </c>
      <c r="L16" s="6">
        <v>66</v>
      </c>
      <c r="M16" s="6">
        <v>0</v>
      </c>
      <c r="N16" s="6">
        <v>1</v>
      </c>
      <c r="O16" s="6">
        <v>1</v>
      </c>
      <c r="P16" s="6">
        <v>1</v>
      </c>
      <c r="Q16" s="2" t="s">
        <v>37</v>
      </c>
      <c r="R16" s="6">
        <v>0</v>
      </c>
      <c r="S16" s="6">
        <v>0</v>
      </c>
      <c r="T16" s="11" t="s">
        <v>38</v>
      </c>
      <c r="U16" s="13">
        <v>40</v>
      </c>
      <c r="V16" s="17">
        <v>80</v>
      </c>
      <c r="W16" s="6">
        <v>31</v>
      </c>
      <c r="X16" s="6">
        <v>10</v>
      </c>
      <c r="Y16" s="18">
        <v>22</v>
      </c>
      <c r="Z16" s="13">
        <v>168</v>
      </c>
      <c r="AA16" s="26">
        <v>28</v>
      </c>
      <c r="AB16" s="27">
        <v>314</v>
      </c>
      <c r="AC16" s="28">
        <v>766</v>
      </c>
      <c r="AD16" s="6">
        <v>0.41</v>
      </c>
      <c r="AE16" s="7">
        <v>35</v>
      </c>
      <c r="AF16" s="7">
        <v>76</v>
      </c>
      <c r="AG16" s="7">
        <v>36</v>
      </c>
      <c r="AH16" s="7">
        <v>13</v>
      </c>
      <c r="AI16" s="7">
        <v>24.2</v>
      </c>
      <c r="AJ16" s="7">
        <v>144</v>
      </c>
      <c r="AK16" s="7">
        <v>24</v>
      </c>
      <c r="AL16" s="7">
        <v>169</v>
      </c>
      <c r="AM16" s="7">
        <v>845</v>
      </c>
      <c r="AN16" s="7">
        <v>0.2</v>
      </c>
      <c r="AO16" s="7">
        <v>34</v>
      </c>
      <c r="AP16" s="7">
        <v>73</v>
      </c>
      <c r="AQ16" s="7">
        <v>39</v>
      </c>
      <c r="AR16" s="7">
        <v>12</v>
      </c>
      <c r="AS16" s="6">
        <v>24</v>
      </c>
      <c r="AT16" s="6">
        <v>152</v>
      </c>
      <c r="AU16" s="6">
        <v>17</v>
      </c>
      <c r="AV16" s="6">
        <v>225</v>
      </c>
      <c r="AW16" s="6">
        <v>806</v>
      </c>
      <c r="AX16" s="6">
        <v>0.31</v>
      </c>
      <c r="AY16" s="6">
        <v>0.6</v>
      </c>
      <c r="AZ16" s="6">
        <v>2.6</v>
      </c>
      <c r="BA16" s="40"/>
      <c r="BB16" s="7">
        <v>1170</v>
      </c>
    </row>
    <row r="17" s="46" customFormat="1" ht="21.45" customHeight="1" spans="1:54">
      <c r="A17" s="1" t="s">
        <v>59</v>
      </c>
      <c r="B17" s="3">
        <v>1</v>
      </c>
      <c r="C17" s="3">
        <v>48</v>
      </c>
      <c r="D17" s="2" t="s">
        <v>57</v>
      </c>
      <c r="E17" s="2" t="s">
        <v>36</v>
      </c>
      <c r="F17" s="7">
        <v>1</v>
      </c>
      <c r="G17" s="6">
        <v>74</v>
      </c>
      <c r="H17" s="6">
        <v>179</v>
      </c>
      <c r="I17" s="6">
        <v>149</v>
      </c>
      <c r="J17" s="6">
        <v>32</v>
      </c>
      <c r="K17" s="7">
        <v>128</v>
      </c>
      <c r="L17" s="6">
        <v>78</v>
      </c>
      <c r="M17" s="6">
        <v>1</v>
      </c>
      <c r="N17" s="6">
        <v>1</v>
      </c>
      <c r="O17" s="6">
        <v>1</v>
      </c>
      <c r="P17" s="6">
        <v>0</v>
      </c>
      <c r="Q17" s="2" t="s">
        <v>37</v>
      </c>
      <c r="R17" s="6">
        <v>0</v>
      </c>
      <c r="S17" s="6">
        <v>0</v>
      </c>
      <c r="T17" s="11" t="s">
        <v>50</v>
      </c>
      <c r="U17" s="13">
        <v>63</v>
      </c>
      <c r="V17" s="17">
        <v>88</v>
      </c>
      <c r="W17" s="6">
        <v>26</v>
      </c>
      <c r="X17" s="6">
        <v>8</v>
      </c>
      <c r="Y17" s="22"/>
      <c r="Z17" s="36"/>
      <c r="AA17" s="37"/>
      <c r="AB17" s="38"/>
      <c r="AC17" s="39"/>
      <c r="AD17" s="40"/>
      <c r="AE17" s="7">
        <v>63</v>
      </c>
      <c r="AF17" s="7">
        <v>85</v>
      </c>
      <c r="AG17" s="7">
        <v>28</v>
      </c>
      <c r="AH17" s="7">
        <v>8</v>
      </c>
      <c r="AI17" s="10"/>
      <c r="AJ17" s="10"/>
      <c r="AK17" s="10"/>
      <c r="AL17" s="10"/>
      <c r="AM17" s="10"/>
      <c r="AN17" s="10"/>
      <c r="AO17" s="10"/>
      <c r="AP17" s="10"/>
      <c r="AQ17" s="10"/>
      <c r="AR17" s="10"/>
      <c r="AS17" s="40"/>
      <c r="AT17" s="40"/>
      <c r="AU17" s="40"/>
      <c r="AV17" s="40"/>
      <c r="AW17" s="40"/>
      <c r="AX17" s="40"/>
      <c r="AY17" s="6">
        <v>0.6</v>
      </c>
      <c r="AZ17" s="6">
        <v>0.8</v>
      </c>
      <c r="BA17" s="40"/>
      <c r="BB17" s="7">
        <v>630</v>
      </c>
    </row>
    <row r="18" s="46" customFormat="1" ht="21.45" customHeight="1" spans="1:55">
      <c r="A18" s="1" t="s">
        <v>60</v>
      </c>
      <c r="B18" s="5">
        <v>1</v>
      </c>
      <c r="C18" s="6">
        <v>81</v>
      </c>
      <c r="D18" s="4" t="s">
        <v>40</v>
      </c>
      <c r="E18" s="2" t="s">
        <v>36</v>
      </c>
      <c r="F18" s="7">
        <v>0</v>
      </c>
      <c r="G18" s="8">
        <v>78</v>
      </c>
      <c r="H18" s="6">
        <v>170</v>
      </c>
      <c r="I18" s="6">
        <v>210</v>
      </c>
      <c r="J18" s="7">
        <v>39</v>
      </c>
      <c r="K18" s="7">
        <v>170</v>
      </c>
      <c r="L18" s="6">
        <v>65</v>
      </c>
      <c r="M18" s="7">
        <v>0</v>
      </c>
      <c r="N18" s="7">
        <v>0</v>
      </c>
      <c r="O18" s="7">
        <v>0</v>
      </c>
      <c r="P18" s="7">
        <v>0</v>
      </c>
      <c r="Q18" s="4" t="s">
        <v>37</v>
      </c>
      <c r="R18" s="6">
        <v>0</v>
      </c>
      <c r="S18" s="6">
        <v>0</v>
      </c>
      <c r="T18" s="11" t="s">
        <v>50</v>
      </c>
      <c r="U18" s="13">
        <v>30</v>
      </c>
      <c r="V18" s="17">
        <v>60</v>
      </c>
      <c r="W18" s="6">
        <v>29</v>
      </c>
      <c r="X18" s="6">
        <v>8</v>
      </c>
      <c r="Y18" s="18">
        <v>16</v>
      </c>
      <c r="Z18" s="13">
        <v>185</v>
      </c>
      <c r="AA18" s="26">
        <v>62</v>
      </c>
      <c r="AB18" s="27">
        <v>178</v>
      </c>
      <c r="AC18" s="28">
        <v>857</v>
      </c>
      <c r="AD18" s="6">
        <v>0.21</v>
      </c>
      <c r="AE18" s="41">
        <v>28</v>
      </c>
      <c r="AF18" s="6">
        <v>58</v>
      </c>
      <c r="AG18" s="6">
        <v>32</v>
      </c>
      <c r="AH18" s="6">
        <v>8</v>
      </c>
      <c r="AI18" s="18">
        <v>19</v>
      </c>
      <c r="AJ18" s="17">
        <v>172</v>
      </c>
      <c r="AK18" s="6">
        <v>58</v>
      </c>
      <c r="AL18" s="5">
        <v>201</v>
      </c>
      <c r="AM18" s="6">
        <v>839</v>
      </c>
      <c r="AN18" s="6">
        <v>0.24</v>
      </c>
      <c r="AO18" s="41">
        <v>28</v>
      </c>
      <c r="AP18" s="6">
        <v>48</v>
      </c>
      <c r="AQ18" s="6">
        <v>31</v>
      </c>
      <c r="AR18" s="6">
        <v>8</v>
      </c>
      <c r="AS18" s="18">
        <v>18</v>
      </c>
      <c r="AT18" s="17">
        <v>189</v>
      </c>
      <c r="AU18" s="6">
        <v>49</v>
      </c>
      <c r="AV18" s="5">
        <v>251</v>
      </c>
      <c r="AW18" s="6">
        <v>811</v>
      </c>
      <c r="AX18" s="6">
        <v>0.31</v>
      </c>
      <c r="AY18" s="7">
        <v>0.6</v>
      </c>
      <c r="AZ18" s="7">
        <v>0.8</v>
      </c>
      <c r="BA18" s="7">
        <v>5</v>
      </c>
      <c r="BB18" s="7">
        <v>782</v>
      </c>
      <c r="BC18" s="5"/>
    </row>
    <row r="19" s="46" customFormat="1" ht="21.45" customHeight="1" spans="1:55">
      <c r="A19" s="46" t="s">
        <v>61</v>
      </c>
      <c r="B19" s="5">
        <v>1</v>
      </c>
      <c r="C19" s="6">
        <v>71</v>
      </c>
      <c r="D19" s="4" t="s">
        <v>40</v>
      </c>
      <c r="E19" s="2" t="s">
        <v>36</v>
      </c>
      <c r="F19" s="7">
        <v>0</v>
      </c>
      <c r="G19" s="9">
        <v>56</v>
      </c>
      <c r="H19" s="7">
        <v>148</v>
      </c>
      <c r="I19" s="6">
        <v>176</v>
      </c>
      <c r="J19" s="7">
        <v>37</v>
      </c>
      <c r="K19" s="7">
        <v>132</v>
      </c>
      <c r="L19" s="7">
        <v>82</v>
      </c>
      <c r="M19" s="7">
        <v>0</v>
      </c>
      <c r="N19" s="7">
        <v>1</v>
      </c>
      <c r="O19" s="7">
        <v>1</v>
      </c>
      <c r="P19" s="7">
        <v>0</v>
      </c>
      <c r="Q19" s="4" t="s">
        <v>37</v>
      </c>
      <c r="R19" s="7">
        <v>0</v>
      </c>
      <c r="S19" s="7">
        <v>0</v>
      </c>
      <c r="T19" s="14" t="s">
        <v>50</v>
      </c>
      <c r="U19" s="15">
        <v>37</v>
      </c>
      <c r="V19" s="19">
        <v>62</v>
      </c>
      <c r="W19" s="7">
        <v>23</v>
      </c>
      <c r="X19" s="7">
        <v>11</v>
      </c>
      <c r="Y19" s="20">
        <v>18</v>
      </c>
      <c r="Z19" s="15">
        <v>203</v>
      </c>
      <c r="AA19" s="29">
        <v>103</v>
      </c>
      <c r="AB19" s="30">
        <v>180</v>
      </c>
      <c r="AC19" s="31">
        <v>1090</v>
      </c>
      <c r="AD19" s="7">
        <v>0.17</v>
      </c>
      <c r="AE19" s="42">
        <v>34</v>
      </c>
      <c r="AF19" s="7">
        <v>58</v>
      </c>
      <c r="AG19" s="7">
        <v>30</v>
      </c>
      <c r="AH19" s="7">
        <v>11</v>
      </c>
      <c r="AI19" s="20">
        <v>24</v>
      </c>
      <c r="AJ19" s="19">
        <v>188</v>
      </c>
      <c r="AK19" s="7">
        <v>89</v>
      </c>
      <c r="AL19" s="5">
        <v>204</v>
      </c>
      <c r="AM19" s="7">
        <v>1021</v>
      </c>
      <c r="AN19" s="7">
        <v>0.2</v>
      </c>
      <c r="AO19" s="42">
        <v>34</v>
      </c>
      <c r="AP19" s="7">
        <v>56</v>
      </c>
      <c r="AQ19" s="7">
        <v>32</v>
      </c>
      <c r="AR19" s="7">
        <v>11</v>
      </c>
      <c r="AS19" s="20">
        <v>24</v>
      </c>
      <c r="AT19" s="19">
        <v>192</v>
      </c>
      <c r="AU19" s="7">
        <v>92</v>
      </c>
      <c r="AV19" s="5">
        <v>246</v>
      </c>
      <c r="AW19" s="7">
        <v>983</v>
      </c>
      <c r="AX19" s="7">
        <v>0.25</v>
      </c>
      <c r="AY19" s="7">
        <v>0.6</v>
      </c>
      <c r="AZ19" s="7">
        <v>1.4</v>
      </c>
      <c r="BA19" s="7">
        <v>6.9</v>
      </c>
      <c r="BB19" s="7">
        <v>1264</v>
      </c>
      <c r="BC19" s="5"/>
    </row>
    <row r="20" s="46" customFormat="1" ht="21.45" customHeight="1" spans="1:55">
      <c r="A20" s="46" t="s">
        <v>62</v>
      </c>
      <c r="B20" s="5">
        <v>1</v>
      </c>
      <c r="C20" s="6">
        <v>68</v>
      </c>
      <c r="D20" s="2" t="s">
        <v>57</v>
      </c>
      <c r="E20" s="2" t="s">
        <v>36</v>
      </c>
      <c r="F20" s="7">
        <v>0</v>
      </c>
      <c r="G20" s="9">
        <v>68</v>
      </c>
      <c r="H20" s="7">
        <v>125</v>
      </c>
      <c r="I20" s="6">
        <v>149</v>
      </c>
      <c r="J20" s="6">
        <v>48</v>
      </c>
      <c r="K20" s="7">
        <v>121</v>
      </c>
      <c r="L20" s="7">
        <v>88</v>
      </c>
      <c r="M20" s="7">
        <v>0</v>
      </c>
      <c r="N20" s="7">
        <v>1</v>
      </c>
      <c r="O20" s="7">
        <v>0</v>
      </c>
      <c r="P20" s="7">
        <v>0</v>
      </c>
      <c r="Q20" s="4" t="s">
        <v>37</v>
      </c>
      <c r="R20" s="7">
        <v>0</v>
      </c>
      <c r="S20" s="7">
        <v>0</v>
      </c>
      <c r="T20" s="14" t="s">
        <v>38</v>
      </c>
      <c r="U20" s="15">
        <v>32</v>
      </c>
      <c r="V20" s="19">
        <v>74</v>
      </c>
      <c r="W20" s="7">
        <v>16</v>
      </c>
      <c r="X20" s="7">
        <v>7</v>
      </c>
      <c r="Y20" s="20">
        <v>13</v>
      </c>
      <c r="Z20" s="15">
        <v>78</v>
      </c>
      <c r="AA20" s="29">
        <v>31</v>
      </c>
      <c r="AB20" s="30">
        <v>113</v>
      </c>
      <c r="AC20" s="31">
        <v>845</v>
      </c>
      <c r="AD20" s="7">
        <v>0.13</v>
      </c>
      <c r="AE20" s="42">
        <v>30</v>
      </c>
      <c r="AF20" s="7">
        <v>58</v>
      </c>
      <c r="AG20" s="7">
        <v>28</v>
      </c>
      <c r="AH20" s="7">
        <v>8</v>
      </c>
      <c r="AI20" s="20">
        <v>18</v>
      </c>
      <c r="AJ20" s="19">
        <v>75</v>
      </c>
      <c r="AK20" s="7">
        <v>29</v>
      </c>
      <c r="AL20" s="5">
        <v>121</v>
      </c>
      <c r="AM20" s="7">
        <v>806</v>
      </c>
      <c r="AN20" s="7">
        <v>0.15</v>
      </c>
      <c r="AO20" s="42">
        <v>29</v>
      </c>
      <c r="AP20" s="7">
        <v>56</v>
      </c>
      <c r="AQ20" s="7">
        <v>28</v>
      </c>
      <c r="AR20" s="7">
        <v>8</v>
      </c>
      <c r="AS20" s="20">
        <v>19</v>
      </c>
      <c r="AT20" s="19">
        <v>74</v>
      </c>
      <c r="AU20" s="7">
        <v>19</v>
      </c>
      <c r="AV20" s="5">
        <v>194</v>
      </c>
      <c r="AW20" s="7">
        <v>810</v>
      </c>
      <c r="AX20" s="7">
        <v>0.24</v>
      </c>
      <c r="AY20" s="7">
        <v>0.6</v>
      </c>
      <c r="AZ20" s="7">
        <v>0.6</v>
      </c>
      <c r="BA20" s="6">
        <v>21.5</v>
      </c>
      <c r="BB20" s="5"/>
      <c r="BC20" s="5"/>
    </row>
    <row r="21" s="46" customFormat="1" ht="21.45" customHeight="1" spans="1:55">
      <c r="A21" s="46" t="s">
        <v>63</v>
      </c>
      <c r="B21" s="5">
        <v>1</v>
      </c>
      <c r="C21" s="6">
        <v>57</v>
      </c>
      <c r="D21" s="2" t="s">
        <v>40</v>
      </c>
      <c r="E21" s="2" t="s">
        <v>36</v>
      </c>
      <c r="F21" s="7">
        <v>0</v>
      </c>
      <c r="G21" s="9">
        <v>67</v>
      </c>
      <c r="H21" s="7">
        <v>198</v>
      </c>
      <c r="I21" s="7">
        <v>165</v>
      </c>
      <c r="J21" s="7">
        <v>45</v>
      </c>
      <c r="K21" s="7">
        <v>145</v>
      </c>
      <c r="L21" s="6">
        <v>48</v>
      </c>
      <c r="M21" s="7">
        <v>1</v>
      </c>
      <c r="N21" s="7">
        <v>1</v>
      </c>
      <c r="O21" s="7">
        <v>1</v>
      </c>
      <c r="P21" s="7">
        <v>0</v>
      </c>
      <c r="Q21" s="4" t="s">
        <v>37</v>
      </c>
      <c r="R21" s="6">
        <v>0</v>
      </c>
      <c r="S21" s="6">
        <v>0</v>
      </c>
      <c r="T21" s="11" t="s">
        <v>38</v>
      </c>
      <c r="U21" s="13">
        <v>61</v>
      </c>
      <c r="V21" s="17">
        <v>78</v>
      </c>
      <c r="W21" s="6">
        <v>18</v>
      </c>
      <c r="X21" s="6">
        <v>10</v>
      </c>
      <c r="Y21" s="18">
        <v>22</v>
      </c>
      <c r="Z21" s="13">
        <v>118</v>
      </c>
      <c r="AA21" s="26">
        <v>88</v>
      </c>
      <c r="AB21" s="27">
        <v>285</v>
      </c>
      <c r="AC21" s="28">
        <v>1110</v>
      </c>
      <c r="AD21" s="6">
        <v>0.25</v>
      </c>
      <c r="AE21" s="42">
        <v>45</v>
      </c>
      <c r="AF21" s="6">
        <v>54</v>
      </c>
      <c r="AG21" s="6">
        <v>28</v>
      </c>
      <c r="AH21" s="6">
        <v>10</v>
      </c>
      <c r="AI21" s="18">
        <v>25</v>
      </c>
      <c r="AJ21" s="17">
        <v>115</v>
      </c>
      <c r="AK21" s="6">
        <v>87</v>
      </c>
      <c r="AL21" s="5">
        <f>AM21*AN21</f>
        <v>287</v>
      </c>
      <c r="AM21" s="6">
        <v>1025</v>
      </c>
      <c r="AN21" s="6">
        <v>0.28</v>
      </c>
      <c r="AO21" s="42">
        <v>45</v>
      </c>
      <c r="AP21" s="6">
        <v>52</v>
      </c>
      <c r="AQ21" s="6">
        <v>29</v>
      </c>
      <c r="AR21" s="6">
        <v>10</v>
      </c>
      <c r="AS21" s="18">
        <v>25</v>
      </c>
      <c r="AT21" s="17">
        <v>111</v>
      </c>
      <c r="AU21" s="6">
        <v>78</v>
      </c>
      <c r="AV21" s="5">
        <v>283</v>
      </c>
      <c r="AW21" s="6">
        <v>1010</v>
      </c>
      <c r="AX21" s="6">
        <v>0.28</v>
      </c>
      <c r="AY21" s="7">
        <v>0.6</v>
      </c>
      <c r="AZ21" s="7">
        <v>0.6</v>
      </c>
      <c r="BA21" s="7">
        <v>8.5</v>
      </c>
      <c r="BB21" s="7">
        <v>1008</v>
      </c>
      <c r="BC21" s="5"/>
    </row>
    <row r="22" s="46" customFormat="1" ht="21.45" customHeight="1" spans="1:55">
      <c r="A22" s="46" t="s">
        <v>64</v>
      </c>
      <c r="B22" s="5">
        <v>2</v>
      </c>
      <c r="C22" s="6">
        <v>69</v>
      </c>
      <c r="D22" s="2" t="s">
        <v>57</v>
      </c>
      <c r="E22" s="2" t="s">
        <v>36</v>
      </c>
      <c r="F22" s="7">
        <v>1</v>
      </c>
      <c r="G22" s="9">
        <v>89</v>
      </c>
      <c r="H22" s="7">
        <v>240</v>
      </c>
      <c r="I22" s="7">
        <v>168</v>
      </c>
      <c r="J22" s="7">
        <v>29</v>
      </c>
      <c r="K22" s="7">
        <v>150</v>
      </c>
      <c r="L22" s="7">
        <v>64</v>
      </c>
      <c r="M22" s="7">
        <v>1</v>
      </c>
      <c r="N22" s="7">
        <v>1</v>
      </c>
      <c r="O22" s="7">
        <v>1</v>
      </c>
      <c r="P22" s="7">
        <v>0</v>
      </c>
      <c r="Q22" s="4" t="s">
        <v>37</v>
      </c>
      <c r="R22" s="6">
        <v>0</v>
      </c>
      <c r="S22" s="6">
        <v>0</v>
      </c>
      <c r="T22" s="11" t="s">
        <v>38</v>
      </c>
      <c r="U22" s="13">
        <v>34</v>
      </c>
      <c r="V22" s="17">
        <v>70</v>
      </c>
      <c r="W22" s="6">
        <v>34</v>
      </c>
      <c r="X22" s="6">
        <v>8</v>
      </c>
      <c r="Y22" s="18">
        <v>25</v>
      </c>
      <c r="Z22" s="13">
        <v>126</v>
      </c>
      <c r="AA22" s="26">
        <v>97</v>
      </c>
      <c r="AB22" s="27">
        <v>337</v>
      </c>
      <c r="AC22" s="28">
        <v>897</v>
      </c>
      <c r="AD22" s="6">
        <v>0.49</v>
      </c>
      <c r="AE22" s="42">
        <v>33</v>
      </c>
      <c r="AF22" s="6">
        <v>56</v>
      </c>
      <c r="AG22" s="6">
        <v>40</v>
      </c>
      <c r="AH22" s="6">
        <v>9</v>
      </c>
      <c r="AI22" s="18">
        <v>27</v>
      </c>
      <c r="AJ22" s="17">
        <v>119</v>
      </c>
      <c r="AK22" s="6">
        <v>100</v>
      </c>
      <c r="AL22" s="5">
        <v>364</v>
      </c>
      <c r="AM22" s="6">
        <v>810</v>
      </c>
      <c r="AN22" s="6">
        <v>0.45</v>
      </c>
      <c r="AO22" s="42">
        <v>33</v>
      </c>
      <c r="AP22" s="6">
        <v>52</v>
      </c>
      <c r="AQ22" s="6">
        <v>42</v>
      </c>
      <c r="AR22" s="6">
        <v>10</v>
      </c>
      <c r="AS22" s="18">
        <v>28</v>
      </c>
      <c r="AT22" s="17">
        <v>101</v>
      </c>
      <c r="AU22" s="6">
        <v>95</v>
      </c>
      <c r="AV22" s="5">
        <v>333</v>
      </c>
      <c r="AW22" s="6">
        <v>775</v>
      </c>
      <c r="AX22" s="6">
        <v>0.43</v>
      </c>
      <c r="AY22" s="7">
        <v>0.6</v>
      </c>
      <c r="AZ22" s="43">
        <v>1</v>
      </c>
      <c r="BA22" s="7">
        <v>7.1</v>
      </c>
      <c r="BB22" s="7">
        <v>722</v>
      </c>
      <c r="BC22" s="5"/>
    </row>
    <row r="23" s="46" customFormat="1" ht="21.45" customHeight="1" spans="1:55">
      <c r="A23" s="46" t="s">
        <v>65</v>
      </c>
      <c r="B23" s="5">
        <v>2</v>
      </c>
      <c r="C23" s="6">
        <v>69</v>
      </c>
      <c r="D23" s="4" t="s">
        <v>40</v>
      </c>
      <c r="E23" s="2" t="s">
        <v>36</v>
      </c>
      <c r="F23" s="7">
        <v>1</v>
      </c>
      <c r="G23" s="9">
        <v>70</v>
      </c>
      <c r="H23" s="7">
        <v>123</v>
      </c>
      <c r="I23" s="6">
        <v>183</v>
      </c>
      <c r="J23" s="6">
        <v>43</v>
      </c>
      <c r="K23" s="7">
        <v>169</v>
      </c>
      <c r="L23" s="7">
        <v>82</v>
      </c>
      <c r="M23" s="7">
        <v>1</v>
      </c>
      <c r="N23" s="7">
        <v>1</v>
      </c>
      <c r="O23" s="7">
        <v>1</v>
      </c>
      <c r="P23" s="7">
        <v>0</v>
      </c>
      <c r="Q23" s="4" t="s">
        <v>37</v>
      </c>
      <c r="R23" s="6">
        <v>0</v>
      </c>
      <c r="S23" s="6">
        <v>0</v>
      </c>
      <c r="T23" s="11" t="s">
        <v>38</v>
      </c>
      <c r="U23" s="13">
        <v>40</v>
      </c>
      <c r="V23" s="17">
        <v>80</v>
      </c>
      <c r="W23" s="6">
        <v>31</v>
      </c>
      <c r="X23" s="6">
        <v>10</v>
      </c>
      <c r="Y23" s="18">
        <v>22</v>
      </c>
      <c r="Z23" s="13">
        <v>168</v>
      </c>
      <c r="AA23" s="26">
        <v>28</v>
      </c>
      <c r="AB23" s="27">
        <v>314</v>
      </c>
      <c r="AC23" s="28">
        <v>766</v>
      </c>
      <c r="AD23" s="6">
        <v>0.41</v>
      </c>
      <c r="AE23" s="42">
        <v>25</v>
      </c>
      <c r="AF23" s="6">
        <v>70</v>
      </c>
      <c r="AG23" s="6">
        <v>33</v>
      </c>
      <c r="AH23" s="6">
        <v>10</v>
      </c>
      <c r="AI23" s="18">
        <v>28</v>
      </c>
      <c r="AJ23" s="17">
        <v>165</v>
      </c>
      <c r="AK23" s="6">
        <v>35</v>
      </c>
      <c r="AL23" s="5">
        <v>271</v>
      </c>
      <c r="AM23" s="6">
        <v>677</v>
      </c>
      <c r="AN23" s="6">
        <v>0.4</v>
      </c>
      <c r="AO23" s="42">
        <v>25</v>
      </c>
      <c r="AP23" s="6">
        <v>67</v>
      </c>
      <c r="AQ23" s="6">
        <v>33</v>
      </c>
      <c r="AR23" s="6">
        <v>10</v>
      </c>
      <c r="AS23" s="18">
        <v>31</v>
      </c>
      <c r="AT23" s="17">
        <v>172</v>
      </c>
      <c r="AU23" s="6">
        <v>47</v>
      </c>
      <c r="AV23" s="5">
        <v>282</v>
      </c>
      <c r="AW23" s="6">
        <v>672</v>
      </c>
      <c r="AX23" s="6">
        <v>0.42</v>
      </c>
      <c r="AY23" s="7">
        <v>0.6</v>
      </c>
      <c r="AZ23" s="7">
        <v>0.5</v>
      </c>
      <c r="BA23" s="40"/>
      <c r="BB23" s="7">
        <v>471</v>
      </c>
      <c r="BC23" s="5"/>
    </row>
    <row r="24" s="46" customFormat="1" ht="21.45" customHeight="1" spans="1:55">
      <c r="A24" s="46" t="s">
        <v>66</v>
      </c>
      <c r="B24" s="5">
        <v>2</v>
      </c>
      <c r="C24" s="6">
        <v>77</v>
      </c>
      <c r="D24" s="4" t="s">
        <v>40</v>
      </c>
      <c r="E24" s="2" t="s">
        <v>36</v>
      </c>
      <c r="F24" s="7">
        <v>0</v>
      </c>
      <c r="G24" s="9">
        <v>120</v>
      </c>
      <c r="H24" s="7">
        <v>171</v>
      </c>
      <c r="I24" s="7">
        <v>172</v>
      </c>
      <c r="J24" s="6">
        <v>75</v>
      </c>
      <c r="K24" s="7">
        <v>152</v>
      </c>
      <c r="L24" s="7">
        <v>91</v>
      </c>
      <c r="M24" s="6">
        <v>1</v>
      </c>
      <c r="N24" s="6">
        <v>1</v>
      </c>
      <c r="O24" s="6">
        <v>1</v>
      </c>
      <c r="P24" s="6">
        <v>0</v>
      </c>
      <c r="Q24" s="2" t="s">
        <v>37</v>
      </c>
      <c r="R24" s="6">
        <v>0</v>
      </c>
      <c r="S24" s="6">
        <v>0</v>
      </c>
      <c r="T24" s="11" t="s">
        <v>50</v>
      </c>
      <c r="U24" s="13">
        <v>63</v>
      </c>
      <c r="V24" s="17">
        <v>88</v>
      </c>
      <c r="W24" s="6">
        <v>26</v>
      </c>
      <c r="X24" s="6">
        <v>8</v>
      </c>
      <c r="Y24" s="18">
        <v>10</v>
      </c>
      <c r="Z24" s="13">
        <v>90</v>
      </c>
      <c r="AA24" s="26">
        <v>69</v>
      </c>
      <c r="AB24" s="27">
        <v>258</v>
      </c>
      <c r="AC24" s="28">
        <v>718</v>
      </c>
      <c r="AD24" s="6">
        <v>0.36</v>
      </c>
      <c r="AE24" s="42">
        <v>50</v>
      </c>
      <c r="AF24" s="6">
        <v>72</v>
      </c>
      <c r="AG24" s="6">
        <v>28</v>
      </c>
      <c r="AH24" s="6">
        <v>8</v>
      </c>
      <c r="AI24" s="18">
        <v>17</v>
      </c>
      <c r="AJ24" s="17">
        <v>87</v>
      </c>
      <c r="AK24" s="6">
        <v>75</v>
      </c>
      <c r="AL24" s="5">
        <v>255</v>
      </c>
      <c r="AM24" s="6">
        <v>729</v>
      </c>
      <c r="AN24" s="6">
        <v>0.35</v>
      </c>
      <c r="AO24" s="42">
        <v>48</v>
      </c>
      <c r="AP24" s="6">
        <v>65</v>
      </c>
      <c r="AQ24" s="6">
        <v>31</v>
      </c>
      <c r="AR24" s="6">
        <v>9</v>
      </c>
      <c r="AS24" s="18">
        <v>18</v>
      </c>
      <c r="AT24" s="17">
        <v>89</v>
      </c>
      <c r="AU24" s="6">
        <v>75</v>
      </c>
      <c r="AV24" s="5">
        <v>268</v>
      </c>
      <c r="AW24" s="6">
        <v>702</v>
      </c>
      <c r="AX24" s="6">
        <v>0.37</v>
      </c>
      <c r="AY24" s="6">
        <v>0.6</v>
      </c>
      <c r="AZ24" s="7">
        <v>0.5</v>
      </c>
      <c r="BA24" s="10"/>
      <c r="BB24" s="7">
        <v>793</v>
      </c>
      <c r="BC24" s="5"/>
    </row>
    <row r="25" s="46" customFormat="1" ht="21.45" customHeight="1" spans="1:55">
      <c r="A25" s="46" t="s">
        <v>67</v>
      </c>
      <c r="B25" s="5">
        <v>1</v>
      </c>
      <c r="C25" s="6">
        <v>77</v>
      </c>
      <c r="D25" s="4" t="s">
        <v>57</v>
      </c>
      <c r="E25" s="2" t="s">
        <v>36</v>
      </c>
      <c r="F25" s="7">
        <v>1</v>
      </c>
      <c r="G25" s="9">
        <v>67</v>
      </c>
      <c r="H25" s="7">
        <v>180</v>
      </c>
      <c r="I25" s="7">
        <v>166</v>
      </c>
      <c r="J25" s="6">
        <v>47</v>
      </c>
      <c r="K25" s="7">
        <v>128</v>
      </c>
      <c r="L25" s="7">
        <v>64</v>
      </c>
      <c r="M25" s="7">
        <v>0</v>
      </c>
      <c r="N25" s="7">
        <v>0</v>
      </c>
      <c r="O25" s="7">
        <v>0</v>
      </c>
      <c r="P25" s="7">
        <v>0</v>
      </c>
      <c r="Q25" s="4" t="s">
        <v>37</v>
      </c>
      <c r="R25" s="7">
        <v>0</v>
      </c>
      <c r="S25" s="7">
        <v>0</v>
      </c>
      <c r="T25" s="14" t="s">
        <v>38</v>
      </c>
      <c r="U25" s="15">
        <v>46</v>
      </c>
      <c r="V25" s="19">
        <v>60</v>
      </c>
      <c r="W25" s="7">
        <v>34</v>
      </c>
      <c r="X25" s="7">
        <v>10</v>
      </c>
      <c r="Y25" s="20">
        <v>26</v>
      </c>
      <c r="Z25" s="15">
        <v>132</v>
      </c>
      <c r="AA25" s="29">
        <v>77</v>
      </c>
      <c r="AB25" s="30">
        <v>233</v>
      </c>
      <c r="AC25" s="31">
        <v>728</v>
      </c>
      <c r="AD25" s="7">
        <v>0.32</v>
      </c>
      <c r="AE25" s="42">
        <v>43</v>
      </c>
      <c r="AF25" s="7">
        <v>55</v>
      </c>
      <c r="AG25" s="7">
        <v>36</v>
      </c>
      <c r="AH25" s="7">
        <v>11</v>
      </c>
      <c r="AI25" s="20">
        <v>31</v>
      </c>
      <c r="AJ25" s="19">
        <v>129</v>
      </c>
      <c r="AK25" s="7">
        <v>67</v>
      </c>
      <c r="AL25" s="5">
        <f>AM25*AN25</f>
        <v>279</v>
      </c>
      <c r="AM25" s="7">
        <v>775</v>
      </c>
      <c r="AN25" s="7">
        <v>0.36</v>
      </c>
      <c r="AO25" s="42">
        <v>43</v>
      </c>
      <c r="AP25" s="7">
        <v>52</v>
      </c>
      <c r="AQ25" s="7">
        <v>36</v>
      </c>
      <c r="AR25" s="7">
        <v>11</v>
      </c>
      <c r="AS25" s="20">
        <v>32</v>
      </c>
      <c r="AT25" s="19">
        <v>130</v>
      </c>
      <c r="AU25" s="7">
        <v>64</v>
      </c>
      <c r="AV25" s="5">
        <v>214</v>
      </c>
      <c r="AW25" s="7">
        <v>670</v>
      </c>
      <c r="AX25" s="7">
        <v>0.32</v>
      </c>
      <c r="AY25" s="7">
        <v>0.6</v>
      </c>
      <c r="AZ25" s="6">
        <v>0.6</v>
      </c>
      <c r="BA25" s="10"/>
      <c r="BB25" s="7">
        <v>868</v>
      </c>
      <c r="BC25" s="5"/>
    </row>
    <row r="26" s="46" customFormat="1" ht="21.45" customHeight="1" spans="1:55">
      <c r="A26" s="46" t="s">
        <v>68</v>
      </c>
      <c r="B26" s="5">
        <v>2</v>
      </c>
      <c r="C26" s="6">
        <v>84</v>
      </c>
      <c r="D26" s="4" t="s">
        <v>40</v>
      </c>
      <c r="E26" s="2" t="s">
        <v>36</v>
      </c>
      <c r="F26" s="7">
        <v>0</v>
      </c>
      <c r="G26" s="9">
        <v>78</v>
      </c>
      <c r="H26" s="7">
        <v>182</v>
      </c>
      <c r="I26" s="6">
        <v>165</v>
      </c>
      <c r="J26" s="6">
        <v>32</v>
      </c>
      <c r="K26" s="7">
        <v>152</v>
      </c>
      <c r="L26" s="7">
        <v>82</v>
      </c>
      <c r="M26" s="7">
        <v>1</v>
      </c>
      <c r="N26" s="7">
        <v>0</v>
      </c>
      <c r="O26" s="7">
        <v>1</v>
      </c>
      <c r="P26" s="7">
        <v>0</v>
      </c>
      <c r="Q26" s="4" t="s">
        <v>37</v>
      </c>
      <c r="R26" s="7">
        <v>0</v>
      </c>
      <c r="S26" s="7">
        <v>1</v>
      </c>
      <c r="T26" s="14" t="s">
        <v>50</v>
      </c>
      <c r="U26" s="15">
        <v>36</v>
      </c>
      <c r="V26" s="19">
        <v>63</v>
      </c>
      <c r="W26" s="7">
        <v>26</v>
      </c>
      <c r="X26" s="7">
        <v>10</v>
      </c>
      <c r="Y26" s="20">
        <v>21</v>
      </c>
      <c r="Z26" s="15">
        <v>144</v>
      </c>
      <c r="AA26" s="29">
        <v>68</v>
      </c>
      <c r="AB26" s="30">
        <v>240</v>
      </c>
      <c r="AC26" s="31">
        <v>857</v>
      </c>
      <c r="AD26" s="7">
        <v>0.28</v>
      </c>
      <c r="AE26" s="42">
        <v>32</v>
      </c>
      <c r="AF26" s="7">
        <v>56</v>
      </c>
      <c r="AG26" s="7">
        <v>39</v>
      </c>
      <c r="AH26" s="7">
        <v>10</v>
      </c>
      <c r="AI26" s="20">
        <v>28</v>
      </c>
      <c r="AJ26" s="19">
        <v>139</v>
      </c>
      <c r="AK26" s="7">
        <v>58</v>
      </c>
      <c r="AL26" s="5">
        <v>203</v>
      </c>
      <c r="AM26" s="7">
        <v>810</v>
      </c>
      <c r="AN26" s="7">
        <v>0.25</v>
      </c>
      <c r="AO26" s="42">
        <v>32</v>
      </c>
      <c r="AP26" s="7">
        <v>51</v>
      </c>
      <c r="AQ26" s="7">
        <v>39</v>
      </c>
      <c r="AR26" s="7">
        <v>10</v>
      </c>
      <c r="AS26" s="20">
        <v>29</v>
      </c>
      <c r="AT26" s="19">
        <v>132</v>
      </c>
      <c r="AU26" s="7">
        <v>45</v>
      </c>
      <c r="AV26" s="5">
        <v>215</v>
      </c>
      <c r="AW26" s="7">
        <v>740</v>
      </c>
      <c r="AX26" s="7">
        <v>0.29</v>
      </c>
      <c r="AY26" s="7">
        <v>0.6</v>
      </c>
      <c r="AZ26" s="7">
        <v>0.5</v>
      </c>
      <c r="BA26" s="7">
        <v>3.6</v>
      </c>
      <c r="BB26" s="7">
        <v>750</v>
      </c>
      <c r="BC26" s="5"/>
    </row>
    <row r="27" s="46" customFormat="1" ht="63" customHeight="1" spans="1:55">
      <c r="A27" s="46" t="s">
        <v>69</v>
      </c>
      <c r="B27" s="5">
        <v>1</v>
      </c>
      <c r="C27" s="6">
        <v>71</v>
      </c>
      <c r="D27" s="4" t="s">
        <v>40</v>
      </c>
      <c r="E27" s="2" t="s">
        <v>36</v>
      </c>
      <c r="F27" s="7">
        <v>1</v>
      </c>
      <c r="G27" s="9">
        <v>91</v>
      </c>
      <c r="H27" s="6">
        <v>144</v>
      </c>
      <c r="I27" s="7">
        <v>147</v>
      </c>
      <c r="J27" s="7">
        <v>38</v>
      </c>
      <c r="K27" s="7">
        <v>139</v>
      </c>
      <c r="L27" s="7">
        <v>87</v>
      </c>
      <c r="M27" s="6">
        <v>1</v>
      </c>
      <c r="N27" s="6">
        <v>1</v>
      </c>
      <c r="O27" s="6">
        <v>1</v>
      </c>
      <c r="P27" s="6">
        <v>0</v>
      </c>
      <c r="Q27" s="2" t="s">
        <v>55</v>
      </c>
      <c r="R27" s="6">
        <v>0</v>
      </c>
      <c r="S27" s="6">
        <v>0</v>
      </c>
      <c r="T27" s="11" t="s">
        <v>41</v>
      </c>
      <c r="U27" s="13">
        <v>38</v>
      </c>
      <c r="V27" s="17">
        <v>60</v>
      </c>
      <c r="W27" s="6">
        <v>35</v>
      </c>
      <c r="X27" s="6">
        <v>10</v>
      </c>
      <c r="Y27" s="18">
        <v>12</v>
      </c>
      <c r="Z27" s="13">
        <v>153</v>
      </c>
      <c r="AA27" s="26">
        <v>89</v>
      </c>
      <c r="AB27" s="27">
        <v>205</v>
      </c>
      <c r="AC27" s="28">
        <v>618</v>
      </c>
      <c r="AD27" s="6">
        <v>0.33</v>
      </c>
      <c r="AE27" s="42">
        <v>32</v>
      </c>
      <c r="AF27" s="6">
        <v>53</v>
      </c>
      <c r="AG27" s="6">
        <v>37</v>
      </c>
      <c r="AH27" s="6">
        <v>10</v>
      </c>
      <c r="AI27" s="18">
        <v>17</v>
      </c>
      <c r="AJ27" s="17">
        <v>148</v>
      </c>
      <c r="AK27" s="6">
        <v>77</v>
      </c>
      <c r="AL27" s="5">
        <v>192</v>
      </c>
      <c r="AM27" s="6">
        <v>601</v>
      </c>
      <c r="AN27" s="6">
        <v>0.32</v>
      </c>
      <c r="AO27" s="42">
        <v>32</v>
      </c>
      <c r="AP27" s="6">
        <v>50</v>
      </c>
      <c r="AQ27" s="6">
        <v>37</v>
      </c>
      <c r="AR27" s="6">
        <v>11</v>
      </c>
      <c r="AS27" s="18">
        <v>19</v>
      </c>
      <c r="AT27" s="17">
        <v>142</v>
      </c>
      <c r="AU27" s="6">
        <v>68</v>
      </c>
      <c r="AV27" s="5">
        <v>173</v>
      </c>
      <c r="AW27" s="6">
        <v>561</v>
      </c>
      <c r="AX27" s="6">
        <v>0.31</v>
      </c>
      <c r="AY27" s="7">
        <v>0.6</v>
      </c>
      <c r="AZ27" s="7">
        <v>1.25</v>
      </c>
      <c r="BA27" s="7">
        <v>6</v>
      </c>
      <c r="BB27" s="7">
        <v>1005</v>
      </c>
      <c r="BC27" s="5"/>
    </row>
    <row r="28" s="46" customFormat="1" ht="21.45" customHeight="1" spans="1:55">
      <c r="A28" s="46" t="s">
        <v>70</v>
      </c>
      <c r="B28" s="5">
        <v>1</v>
      </c>
      <c r="C28" s="6">
        <v>57</v>
      </c>
      <c r="D28" s="2" t="s">
        <v>40</v>
      </c>
      <c r="E28" s="2" t="s">
        <v>36</v>
      </c>
      <c r="F28" s="7">
        <v>1</v>
      </c>
      <c r="G28" s="9">
        <v>50</v>
      </c>
      <c r="H28" s="7">
        <v>164</v>
      </c>
      <c r="I28" s="7">
        <v>146</v>
      </c>
      <c r="J28" s="7">
        <v>39</v>
      </c>
      <c r="K28" s="7">
        <v>128</v>
      </c>
      <c r="L28" s="7">
        <v>57</v>
      </c>
      <c r="M28" s="6">
        <v>0</v>
      </c>
      <c r="N28" s="6">
        <v>1</v>
      </c>
      <c r="O28" s="6">
        <v>1</v>
      </c>
      <c r="P28" s="6">
        <v>1</v>
      </c>
      <c r="Q28" s="2" t="s">
        <v>37</v>
      </c>
      <c r="R28" s="7">
        <v>0</v>
      </c>
      <c r="S28" s="7">
        <v>1</v>
      </c>
      <c r="T28" s="14" t="s">
        <v>50</v>
      </c>
      <c r="U28" s="15">
        <v>48</v>
      </c>
      <c r="V28" s="19">
        <v>58</v>
      </c>
      <c r="W28" s="7">
        <v>37</v>
      </c>
      <c r="X28" s="7">
        <v>12</v>
      </c>
      <c r="Y28" s="20">
        <v>17</v>
      </c>
      <c r="Z28" s="15">
        <v>163</v>
      </c>
      <c r="AA28" s="29">
        <v>47</v>
      </c>
      <c r="AB28" s="30">
        <v>314</v>
      </c>
      <c r="AC28" s="31">
        <v>821</v>
      </c>
      <c r="AD28" s="7">
        <v>0.38</v>
      </c>
      <c r="AE28" s="42">
        <v>43</v>
      </c>
      <c r="AF28" s="7">
        <v>51</v>
      </c>
      <c r="AG28" s="7">
        <v>38</v>
      </c>
      <c r="AH28" s="7">
        <v>13</v>
      </c>
      <c r="AI28" s="20">
        <v>24</v>
      </c>
      <c r="AJ28" s="19">
        <v>152</v>
      </c>
      <c r="AK28" s="7">
        <v>35</v>
      </c>
      <c r="AL28" s="5">
        <v>349</v>
      </c>
      <c r="AM28" s="7">
        <v>851</v>
      </c>
      <c r="AN28" s="7">
        <v>0.41</v>
      </c>
      <c r="AO28" s="42">
        <v>43</v>
      </c>
      <c r="AP28" s="7">
        <v>48</v>
      </c>
      <c r="AQ28" s="7">
        <v>37</v>
      </c>
      <c r="AR28" s="7">
        <v>13</v>
      </c>
      <c r="AS28" s="20">
        <v>21</v>
      </c>
      <c r="AT28" s="19">
        <v>150</v>
      </c>
      <c r="AU28" s="7">
        <v>23</v>
      </c>
      <c r="AV28" s="5">
        <v>361</v>
      </c>
      <c r="AW28" s="7">
        <v>840</v>
      </c>
      <c r="AX28" s="7">
        <v>0.43</v>
      </c>
      <c r="AY28" s="6">
        <v>0.6</v>
      </c>
      <c r="AZ28" s="6">
        <v>1.4</v>
      </c>
      <c r="BA28" s="7">
        <v>6.9</v>
      </c>
      <c r="BB28" s="7">
        <v>590</v>
      </c>
      <c r="BC28" s="5"/>
    </row>
    <row r="29" s="46" customFormat="1" ht="21.45" customHeight="1" spans="1:55">
      <c r="A29" s="46" t="s">
        <v>71</v>
      </c>
      <c r="B29" s="5">
        <v>1</v>
      </c>
      <c r="C29" s="6">
        <v>66</v>
      </c>
      <c r="D29" s="4" t="s">
        <v>40</v>
      </c>
      <c r="E29" s="2" t="s">
        <v>36</v>
      </c>
      <c r="F29" s="7">
        <v>1</v>
      </c>
      <c r="G29" s="9">
        <v>65</v>
      </c>
      <c r="H29" s="7">
        <v>182</v>
      </c>
      <c r="I29" s="7">
        <v>223</v>
      </c>
      <c r="J29" s="6">
        <v>54</v>
      </c>
      <c r="K29" s="7">
        <v>170</v>
      </c>
      <c r="L29" s="7">
        <v>125</v>
      </c>
      <c r="M29" s="6">
        <v>0</v>
      </c>
      <c r="N29" s="6">
        <v>1</v>
      </c>
      <c r="O29" s="6">
        <v>1</v>
      </c>
      <c r="P29" s="6">
        <v>1</v>
      </c>
      <c r="Q29" s="2" t="s">
        <v>37</v>
      </c>
      <c r="R29" s="7">
        <v>0</v>
      </c>
      <c r="S29" s="7">
        <v>0</v>
      </c>
      <c r="T29" s="14" t="s">
        <v>50</v>
      </c>
      <c r="U29" s="15">
        <v>39</v>
      </c>
      <c r="V29" s="19">
        <v>71</v>
      </c>
      <c r="W29" s="7">
        <v>38</v>
      </c>
      <c r="X29" s="7">
        <v>8</v>
      </c>
      <c r="Y29" s="20">
        <v>16</v>
      </c>
      <c r="Z29" s="15">
        <v>151</v>
      </c>
      <c r="AA29" s="29">
        <v>31</v>
      </c>
      <c r="AB29" s="30">
        <v>211</v>
      </c>
      <c r="AC29" s="31">
        <v>882</v>
      </c>
      <c r="AD29" s="7">
        <v>0.24</v>
      </c>
      <c r="AE29" s="42">
        <v>37</v>
      </c>
      <c r="AF29" s="7">
        <v>60</v>
      </c>
      <c r="AG29" s="7">
        <v>41</v>
      </c>
      <c r="AH29" s="7">
        <v>8</v>
      </c>
      <c r="AI29" s="20">
        <v>18</v>
      </c>
      <c r="AJ29" s="19">
        <v>142</v>
      </c>
      <c r="AK29" s="7">
        <v>31</v>
      </c>
      <c r="AL29" s="5">
        <v>191</v>
      </c>
      <c r="AM29" s="7">
        <v>765</v>
      </c>
      <c r="AN29" s="7">
        <v>0.25</v>
      </c>
      <c r="AO29" s="42">
        <v>37</v>
      </c>
      <c r="AP29" s="7">
        <v>58</v>
      </c>
      <c r="AQ29" s="7">
        <v>41</v>
      </c>
      <c r="AR29" s="7">
        <v>8</v>
      </c>
      <c r="AS29" s="20">
        <v>17</v>
      </c>
      <c r="AT29" s="19">
        <v>141</v>
      </c>
      <c r="AU29" s="7">
        <v>25</v>
      </c>
      <c r="AV29" s="5">
        <v>227</v>
      </c>
      <c r="AW29" s="7">
        <v>810</v>
      </c>
      <c r="AX29" s="7">
        <v>0.28</v>
      </c>
      <c r="AY29" s="6">
        <v>0.6</v>
      </c>
      <c r="AZ29" s="6">
        <v>0.9</v>
      </c>
      <c r="BA29" s="7">
        <v>7.5</v>
      </c>
      <c r="BB29" s="7">
        <v>650</v>
      </c>
      <c r="BC29" s="5"/>
    </row>
    <row r="30" s="46" customFormat="1" ht="21.45" customHeight="1" spans="1:55">
      <c r="A30" s="46" t="s">
        <v>72</v>
      </c>
      <c r="B30" s="5">
        <v>2</v>
      </c>
      <c r="C30" s="6">
        <v>64</v>
      </c>
      <c r="D30" s="4" t="s">
        <v>40</v>
      </c>
      <c r="E30" s="2" t="s">
        <v>36</v>
      </c>
      <c r="F30" s="7">
        <v>0</v>
      </c>
      <c r="G30" s="9">
        <v>95</v>
      </c>
      <c r="H30" s="6">
        <v>216</v>
      </c>
      <c r="I30" s="7">
        <v>148</v>
      </c>
      <c r="J30" s="7">
        <v>61</v>
      </c>
      <c r="K30" s="7">
        <v>142</v>
      </c>
      <c r="L30" s="6">
        <v>62</v>
      </c>
      <c r="M30" s="6">
        <v>1</v>
      </c>
      <c r="N30" s="6">
        <v>1</v>
      </c>
      <c r="O30" s="6">
        <v>1</v>
      </c>
      <c r="P30" s="6">
        <v>0</v>
      </c>
      <c r="Q30" s="2" t="s">
        <v>37</v>
      </c>
      <c r="R30" s="6">
        <v>0</v>
      </c>
      <c r="S30" s="6">
        <v>0</v>
      </c>
      <c r="T30" s="11" t="s">
        <v>38</v>
      </c>
      <c r="U30" s="13">
        <v>35</v>
      </c>
      <c r="V30" s="17">
        <v>70</v>
      </c>
      <c r="W30" s="6">
        <v>31</v>
      </c>
      <c r="X30" s="6">
        <v>8</v>
      </c>
      <c r="Y30" s="18">
        <v>15</v>
      </c>
      <c r="Z30" s="13">
        <v>148</v>
      </c>
      <c r="AA30" s="26">
        <v>69</v>
      </c>
      <c r="AB30" s="27">
        <v>127</v>
      </c>
      <c r="AC30" s="28">
        <v>789</v>
      </c>
      <c r="AD30" s="7">
        <v>0.16</v>
      </c>
      <c r="AE30" s="42">
        <v>35</v>
      </c>
      <c r="AF30" s="6">
        <v>54</v>
      </c>
      <c r="AG30" s="6">
        <v>33</v>
      </c>
      <c r="AH30" s="6">
        <v>8</v>
      </c>
      <c r="AI30" s="18">
        <v>17</v>
      </c>
      <c r="AJ30" s="17">
        <v>139</v>
      </c>
      <c r="AK30" s="6">
        <v>67</v>
      </c>
      <c r="AL30" s="5">
        <v>142</v>
      </c>
      <c r="AM30" s="6">
        <v>677</v>
      </c>
      <c r="AN30" s="7">
        <v>0.21</v>
      </c>
      <c r="AO30" s="42">
        <v>35</v>
      </c>
      <c r="AP30" s="6">
        <v>52</v>
      </c>
      <c r="AQ30" s="6">
        <v>35</v>
      </c>
      <c r="AR30" s="6">
        <v>8</v>
      </c>
      <c r="AS30" s="18">
        <v>19</v>
      </c>
      <c r="AT30" s="17">
        <v>121</v>
      </c>
      <c r="AU30" s="6">
        <v>71</v>
      </c>
      <c r="AV30" s="5">
        <v>181</v>
      </c>
      <c r="AW30" s="6">
        <v>672</v>
      </c>
      <c r="AX30" s="7">
        <v>0.27</v>
      </c>
      <c r="AY30" s="6">
        <v>0.6</v>
      </c>
      <c r="AZ30" s="6">
        <v>2.6</v>
      </c>
      <c r="BA30" s="10"/>
      <c r="BB30" s="7">
        <v>868</v>
      </c>
      <c r="BC30" s="5"/>
    </row>
    <row r="31" s="46" customFormat="1" ht="21.45" customHeight="1" spans="1:54">
      <c r="A31" s="1" t="s">
        <v>73</v>
      </c>
      <c r="B31" s="3">
        <v>1</v>
      </c>
      <c r="C31" s="3">
        <v>72</v>
      </c>
      <c r="D31" s="4" t="s">
        <v>40</v>
      </c>
      <c r="E31" s="4" t="s">
        <v>74</v>
      </c>
      <c r="F31" s="7">
        <v>1</v>
      </c>
      <c r="G31" s="7">
        <v>65</v>
      </c>
      <c r="H31" s="7">
        <v>156</v>
      </c>
      <c r="I31" s="7">
        <v>165</v>
      </c>
      <c r="J31" s="7">
        <v>38</v>
      </c>
      <c r="K31" s="7">
        <v>136</v>
      </c>
      <c r="L31" s="7">
        <v>87</v>
      </c>
      <c r="M31" s="7">
        <v>1</v>
      </c>
      <c r="N31" s="7">
        <v>1</v>
      </c>
      <c r="O31" s="7">
        <v>1</v>
      </c>
      <c r="P31" s="7">
        <v>0</v>
      </c>
      <c r="Q31" s="4" t="s">
        <v>37</v>
      </c>
      <c r="R31" s="7">
        <v>0</v>
      </c>
      <c r="S31" s="7">
        <v>0</v>
      </c>
      <c r="T31" s="14" t="s">
        <v>38</v>
      </c>
      <c r="U31" s="15">
        <v>46</v>
      </c>
      <c r="V31" s="19">
        <v>60</v>
      </c>
      <c r="W31" s="7">
        <v>34</v>
      </c>
      <c r="X31" s="7">
        <v>10</v>
      </c>
      <c r="Y31" s="20">
        <v>27</v>
      </c>
      <c r="Z31" s="15">
        <v>132</v>
      </c>
      <c r="AA31" s="29">
        <v>77</v>
      </c>
      <c r="AB31" s="30">
        <v>233</v>
      </c>
      <c r="AC31" s="31">
        <v>728</v>
      </c>
      <c r="AD31" s="7">
        <v>0.32</v>
      </c>
      <c r="AE31" s="7">
        <v>39</v>
      </c>
      <c r="AF31" s="7">
        <v>63</v>
      </c>
      <c r="AG31" s="7">
        <v>35</v>
      </c>
      <c r="AH31" s="7">
        <v>9</v>
      </c>
      <c r="AI31" s="7">
        <v>29</v>
      </c>
      <c r="AJ31" s="7">
        <v>128</v>
      </c>
      <c r="AK31" s="7">
        <v>68</v>
      </c>
      <c r="AL31" s="7">
        <v>245</v>
      </c>
      <c r="AM31" s="7">
        <v>700</v>
      </c>
      <c r="AN31" s="7">
        <v>0.35</v>
      </c>
      <c r="AO31" s="7">
        <v>36</v>
      </c>
      <c r="AP31" s="7">
        <v>63</v>
      </c>
      <c r="AQ31" s="7">
        <v>42</v>
      </c>
      <c r="AR31" s="7">
        <v>8</v>
      </c>
      <c r="AS31" s="7">
        <v>33</v>
      </c>
      <c r="AT31" s="7">
        <v>105</v>
      </c>
      <c r="AU31" s="7">
        <v>58</v>
      </c>
      <c r="AV31" s="7">
        <v>238</v>
      </c>
      <c r="AW31" s="7">
        <v>661</v>
      </c>
      <c r="AX31" s="7">
        <v>0.36</v>
      </c>
      <c r="AY31" s="7">
        <v>0.6</v>
      </c>
      <c r="AZ31" s="7">
        <v>0.4</v>
      </c>
      <c r="BA31" s="7">
        <v>5</v>
      </c>
      <c r="BB31" s="45">
        <v>852</v>
      </c>
    </row>
    <row r="32" s="46" customFormat="1" ht="21.45" customHeight="1" spans="1:54">
      <c r="A32" s="1" t="s">
        <v>75</v>
      </c>
      <c r="B32" s="3">
        <v>1</v>
      </c>
      <c r="C32" s="3">
        <v>74</v>
      </c>
      <c r="D32" s="4" t="s">
        <v>40</v>
      </c>
      <c r="E32" s="4" t="s">
        <v>74</v>
      </c>
      <c r="F32" s="7">
        <v>0</v>
      </c>
      <c r="G32" s="7">
        <v>72</v>
      </c>
      <c r="H32" s="7">
        <v>331</v>
      </c>
      <c r="I32" s="7">
        <v>168</v>
      </c>
      <c r="J32" s="7">
        <v>39</v>
      </c>
      <c r="K32" s="7">
        <v>152</v>
      </c>
      <c r="L32" s="7">
        <v>113</v>
      </c>
      <c r="M32" s="7">
        <v>1</v>
      </c>
      <c r="N32" s="7">
        <v>1</v>
      </c>
      <c r="O32" s="7">
        <v>1</v>
      </c>
      <c r="P32" s="7">
        <v>0</v>
      </c>
      <c r="Q32" s="4" t="s">
        <v>76</v>
      </c>
      <c r="R32" s="7">
        <v>0</v>
      </c>
      <c r="S32" s="7">
        <v>1</v>
      </c>
      <c r="T32" s="14" t="s">
        <v>50</v>
      </c>
      <c r="U32" s="15">
        <v>36</v>
      </c>
      <c r="V32" s="19">
        <v>63</v>
      </c>
      <c r="W32" s="7">
        <v>26</v>
      </c>
      <c r="X32" s="7">
        <v>10</v>
      </c>
      <c r="Y32" s="20">
        <v>23</v>
      </c>
      <c r="Z32" s="15">
        <v>144</v>
      </c>
      <c r="AA32" s="29">
        <v>68</v>
      </c>
      <c r="AB32" s="30">
        <v>240</v>
      </c>
      <c r="AC32" s="31">
        <v>857</v>
      </c>
      <c r="AD32" s="7">
        <v>0.28</v>
      </c>
      <c r="AE32" s="7">
        <v>46</v>
      </c>
      <c r="AF32" s="7">
        <v>65</v>
      </c>
      <c r="AG32" s="7">
        <v>28</v>
      </c>
      <c r="AH32" s="7">
        <v>6</v>
      </c>
      <c r="AI32" s="7">
        <v>25</v>
      </c>
      <c r="AJ32" s="7">
        <v>132</v>
      </c>
      <c r="AK32" s="7">
        <v>65</v>
      </c>
      <c r="AL32" s="7">
        <v>239</v>
      </c>
      <c r="AM32" s="7">
        <v>796</v>
      </c>
      <c r="AN32" s="7">
        <v>0.3</v>
      </c>
      <c r="AO32" s="7">
        <v>47</v>
      </c>
      <c r="AP32" s="7">
        <v>66</v>
      </c>
      <c r="AQ32" s="7">
        <v>28</v>
      </c>
      <c r="AR32" s="7">
        <v>8</v>
      </c>
      <c r="AS32" s="7">
        <v>29</v>
      </c>
      <c r="AT32" s="7">
        <v>122</v>
      </c>
      <c r="AU32" s="7">
        <v>60</v>
      </c>
      <c r="AV32" s="7">
        <v>255</v>
      </c>
      <c r="AW32" s="7">
        <v>750</v>
      </c>
      <c r="AX32" s="7">
        <v>0.34</v>
      </c>
      <c r="AY32" s="7">
        <v>0.6</v>
      </c>
      <c r="AZ32" s="7">
        <v>0.5</v>
      </c>
      <c r="BA32" s="7">
        <v>6.9</v>
      </c>
      <c r="BB32" s="45">
        <v>1005</v>
      </c>
    </row>
    <row r="33" s="46" customFormat="1" ht="42.45" customHeight="1" spans="1:54">
      <c r="A33" s="1" t="s">
        <v>77</v>
      </c>
      <c r="B33" s="3">
        <v>2</v>
      </c>
      <c r="C33" s="3">
        <v>50</v>
      </c>
      <c r="D33" s="2" t="s">
        <v>35</v>
      </c>
      <c r="E33" s="2" t="s">
        <v>74</v>
      </c>
      <c r="F33" s="7">
        <v>1</v>
      </c>
      <c r="G33" s="6">
        <v>97</v>
      </c>
      <c r="H33" s="6">
        <v>155</v>
      </c>
      <c r="I33" s="6">
        <v>183</v>
      </c>
      <c r="J33" s="6">
        <v>54</v>
      </c>
      <c r="K33" s="7">
        <v>125</v>
      </c>
      <c r="L33" s="6">
        <v>65</v>
      </c>
      <c r="M33" s="6">
        <v>1</v>
      </c>
      <c r="N33" s="6">
        <v>1</v>
      </c>
      <c r="O33" s="6">
        <v>1</v>
      </c>
      <c r="P33" s="6">
        <v>0</v>
      </c>
      <c r="Q33" s="2" t="s">
        <v>37</v>
      </c>
      <c r="R33" s="6">
        <v>0</v>
      </c>
      <c r="S33" s="6">
        <v>0</v>
      </c>
      <c r="T33" s="11" t="s">
        <v>41</v>
      </c>
      <c r="U33" s="13">
        <v>38</v>
      </c>
      <c r="V33" s="17">
        <v>60</v>
      </c>
      <c r="W33" s="6">
        <v>35</v>
      </c>
      <c r="X33" s="6">
        <v>10</v>
      </c>
      <c r="Y33" s="18">
        <v>17</v>
      </c>
      <c r="Z33" s="13">
        <v>153</v>
      </c>
      <c r="AA33" s="26">
        <v>89</v>
      </c>
      <c r="AB33" s="27">
        <v>205</v>
      </c>
      <c r="AC33" s="28">
        <v>618</v>
      </c>
      <c r="AD33" s="6">
        <v>0.33</v>
      </c>
      <c r="AE33" s="7">
        <v>34</v>
      </c>
      <c r="AF33" s="7">
        <v>57</v>
      </c>
      <c r="AG33" s="7">
        <v>35</v>
      </c>
      <c r="AH33" s="7">
        <v>11</v>
      </c>
      <c r="AI33" s="7">
        <v>21</v>
      </c>
      <c r="AJ33" s="7">
        <v>143</v>
      </c>
      <c r="AK33" s="7">
        <v>77</v>
      </c>
      <c r="AL33" s="7">
        <v>286</v>
      </c>
      <c r="AM33" s="7">
        <v>841</v>
      </c>
      <c r="AN33" s="7">
        <v>0.34</v>
      </c>
      <c r="AO33" s="7">
        <v>34</v>
      </c>
      <c r="AP33" s="7">
        <v>55</v>
      </c>
      <c r="AQ33" s="7">
        <v>36</v>
      </c>
      <c r="AR33" s="7">
        <v>11</v>
      </c>
      <c r="AS33" s="6">
        <v>28</v>
      </c>
      <c r="AT33" s="6">
        <v>125</v>
      </c>
      <c r="AU33" s="6">
        <v>67</v>
      </c>
      <c r="AV33" s="6">
        <v>300</v>
      </c>
      <c r="AW33" s="6">
        <v>850</v>
      </c>
      <c r="AX33" s="6">
        <v>0.35</v>
      </c>
      <c r="AY33" s="6">
        <v>0.5</v>
      </c>
      <c r="AZ33" s="44">
        <v>1</v>
      </c>
      <c r="BA33" s="6">
        <v>21.5</v>
      </c>
      <c r="BB33" s="45">
        <v>627</v>
      </c>
    </row>
    <row r="34" s="46" customFormat="1" ht="21.45" customHeight="1" spans="1:54">
      <c r="A34" s="1" t="s">
        <v>78</v>
      </c>
      <c r="B34" s="3">
        <v>1</v>
      </c>
      <c r="C34" s="3">
        <v>80</v>
      </c>
      <c r="D34" s="4" t="s">
        <v>35</v>
      </c>
      <c r="E34" s="4" t="s">
        <v>74</v>
      </c>
      <c r="F34" s="7">
        <v>1</v>
      </c>
      <c r="G34" s="7">
        <v>61</v>
      </c>
      <c r="H34" s="7">
        <v>196</v>
      </c>
      <c r="I34" s="7">
        <v>172</v>
      </c>
      <c r="J34" s="7">
        <v>61</v>
      </c>
      <c r="K34" s="7">
        <v>38</v>
      </c>
      <c r="L34" s="7">
        <v>82</v>
      </c>
      <c r="M34" s="7">
        <v>1</v>
      </c>
      <c r="N34" s="7">
        <v>1</v>
      </c>
      <c r="O34" s="7">
        <v>1</v>
      </c>
      <c r="P34" s="7">
        <v>0</v>
      </c>
      <c r="Q34" s="4" t="s">
        <v>76</v>
      </c>
      <c r="R34" s="7">
        <v>0</v>
      </c>
      <c r="S34" s="7">
        <v>1</v>
      </c>
      <c r="T34" s="14" t="s">
        <v>50</v>
      </c>
      <c r="U34" s="15">
        <v>48</v>
      </c>
      <c r="V34" s="19">
        <v>58</v>
      </c>
      <c r="W34" s="7">
        <v>37</v>
      </c>
      <c r="X34" s="7">
        <v>12</v>
      </c>
      <c r="Y34" s="20">
        <v>20</v>
      </c>
      <c r="Z34" s="15">
        <v>163</v>
      </c>
      <c r="AA34" s="29">
        <v>47</v>
      </c>
      <c r="AB34" s="30">
        <v>314</v>
      </c>
      <c r="AC34" s="31">
        <v>821</v>
      </c>
      <c r="AD34" s="7">
        <v>0.38</v>
      </c>
      <c r="AE34" s="7">
        <v>47</v>
      </c>
      <c r="AF34" s="7">
        <v>55</v>
      </c>
      <c r="AG34" s="7">
        <v>38</v>
      </c>
      <c r="AH34" s="7">
        <v>12</v>
      </c>
      <c r="AI34" s="7">
        <v>17</v>
      </c>
      <c r="AJ34" s="7">
        <v>188</v>
      </c>
      <c r="AK34" s="7">
        <v>71</v>
      </c>
      <c r="AL34" s="7">
        <v>277</v>
      </c>
      <c r="AM34" s="7">
        <v>629</v>
      </c>
      <c r="AN34" s="7">
        <v>0.44</v>
      </c>
      <c r="AO34" s="7">
        <v>45</v>
      </c>
      <c r="AP34" s="7">
        <v>53</v>
      </c>
      <c r="AQ34" s="7">
        <v>39</v>
      </c>
      <c r="AR34" s="7">
        <v>11</v>
      </c>
      <c r="AS34" s="7">
        <v>23</v>
      </c>
      <c r="AT34" s="7">
        <v>160</v>
      </c>
      <c r="AU34" s="7">
        <v>60</v>
      </c>
      <c r="AV34" s="7">
        <v>311</v>
      </c>
      <c r="AW34" s="7">
        <v>691</v>
      </c>
      <c r="AX34" s="7">
        <v>0.45</v>
      </c>
      <c r="AY34" s="7">
        <v>0.6</v>
      </c>
      <c r="AZ34" s="7">
        <v>0.5</v>
      </c>
      <c r="BA34" s="7">
        <v>8.5</v>
      </c>
      <c r="BB34" s="45">
        <v>894</v>
      </c>
    </row>
    <row r="35" s="46" customFormat="1" ht="21.45" customHeight="1" spans="1:54">
      <c r="A35" s="1" t="s">
        <v>79</v>
      </c>
      <c r="B35" s="3">
        <v>1</v>
      </c>
      <c r="C35" s="3">
        <v>54</v>
      </c>
      <c r="D35" s="4" t="s">
        <v>40</v>
      </c>
      <c r="E35" s="4" t="s">
        <v>74</v>
      </c>
      <c r="F35" s="7">
        <v>1</v>
      </c>
      <c r="G35" s="7">
        <v>68</v>
      </c>
      <c r="H35" s="7">
        <v>168</v>
      </c>
      <c r="I35" s="7">
        <v>166</v>
      </c>
      <c r="J35" s="7">
        <v>47</v>
      </c>
      <c r="K35" s="7">
        <v>141</v>
      </c>
      <c r="L35" s="7">
        <v>88</v>
      </c>
      <c r="M35" s="7">
        <v>1</v>
      </c>
      <c r="N35" s="7">
        <v>1</v>
      </c>
      <c r="O35" s="7">
        <v>1</v>
      </c>
      <c r="P35" s="7">
        <v>0</v>
      </c>
      <c r="Q35" s="4" t="s">
        <v>37</v>
      </c>
      <c r="R35" s="7">
        <v>0</v>
      </c>
      <c r="S35" s="7">
        <v>0</v>
      </c>
      <c r="T35" s="14" t="s">
        <v>50</v>
      </c>
      <c r="U35" s="15">
        <v>39</v>
      </c>
      <c r="V35" s="19">
        <v>71</v>
      </c>
      <c r="W35" s="7">
        <v>38</v>
      </c>
      <c r="X35" s="7">
        <v>8</v>
      </c>
      <c r="Y35" s="20">
        <v>17.6</v>
      </c>
      <c r="Z35" s="15">
        <v>151</v>
      </c>
      <c r="AA35" s="29">
        <v>31</v>
      </c>
      <c r="AB35" s="30">
        <v>211</v>
      </c>
      <c r="AC35" s="31">
        <v>882</v>
      </c>
      <c r="AD35" s="7">
        <v>0.24</v>
      </c>
      <c r="AE35" s="7">
        <v>38</v>
      </c>
      <c r="AF35" s="7">
        <v>72</v>
      </c>
      <c r="AG35" s="7">
        <v>30</v>
      </c>
      <c r="AH35" s="7">
        <v>9</v>
      </c>
      <c r="AI35" s="7">
        <v>20</v>
      </c>
      <c r="AJ35" s="7">
        <v>124</v>
      </c>
      <c r="AK35" s="7">
        <v>29</v>
      </c>
      <c r="AL35" s="7">
        <v>174</v>
      </c>
      <c r="AM35" s="7">
        <v>672</v>
      </c>
      <c r="AN35" s="7">
        <v>0.26</v>
      </c>
      <c r="AO35" s="7">
        <v>41</v>
      </c>
      <c r="AP35" s="7">
        <v>76</v>
      </c>
      <c r="AQ35" s="7">
        <v>40</v>
      </c>
      <c r="AR35" s="7">
        <v>8</v>
      </c>
      <c r="AS35" s="7">
        <v>22</v>
      </c>
      <c r="AT35" s="7">
        <v>93</v>
      </c>
      <c r="AU35" s="7">
        <v>19</v>
      </c>
      <c r="AV35" s="7">
        <v>201</v>
      </c>
      <c r="AW35" s="7">
        <v>648</v>
      </c>
      <c r="AX35" s="7">
        <v>0.31</v>
      </c>
      <c r="AY35" s="7">
        <v>0.6</v>
      </c>
      <c r="AZ35" s="7">
        <v>0.7</v>
      </c>
      <c r="BA35" s="7">
        <v>7.1</v>
      </c>
      <c r="BB35" s="45">
        <v>630</v>
      </c>
    </row>
    <row r="36" s="46" customFormat="1" ht="42.45" customHeight="1" spans="1:54">
      <c r="A36" s="1" t="s">
        <v>80</v>
      </c>
      <c r="B36" s="3">
        <v>1</v>
      </c>
      <c r="C36" s="3">
        <v>65</v>
      </c>
      <c r="D36" s="2" t="s">
        <v>40</v>
      </c>
      <c r="E36" s="2" t="s">
        <v>74</v>
      </c>
      <c r="F36" s="7">
        <v>1</v>
      </c>
      <c r="G36" s="6">
        <v>108</v>
      </c>
      <c r="H36" s="6">
        <v>168</v>
      </c>
      <c r="I36" s="6">
        <v>165</v>
      </c>
      <c r="J36" s="6">
        <v>45</v>
      </c>
      <c r="K36" s="7">
        <v>111</v>
      </c>
      <c r="L36" s="6">
        <v>48</v>
      </c>
      <c r="M36" s="6">
        <v>0</v>
      </c>
      <c r="N36" s="6">
        <v>1</v>
      </c>
      <c r="O36" s="6">
        <v>0</v>
      </c>
      <c r="P36" s="6">
        <v>0</v>
      </c>
      <c r="Q36" s="2" t="s">
        <v>37</v>
      </c>
      <c r="R36" s="6">
        <v>0</v>
      </c>
      <c r="S36" s="6">
        <v>0</v>
      </c>
      <c r="T36" s="11" t="s">
        <v>38</v>
      </c>
      <c r="U36" s="13">
        <v>35</v>
      </c>
      <c r="V36" s="17">
        <v>70</v>
      </c>
      <c r="W36" s="6">
        <v>31</v>
      </c>
      <c r="X36" s="6">
        <v>8</v>
      </c>
      <c r="Y36" s="18">
        <v>18</v>
      </c>
      <c r="Z36" s="13">
        <v>148</v>
      </c>
      <c r="AA36" s="26">
        <v>69</v>
      </c>
      <c r="AB36" s="27">
        <v>127</v>
      </c>
      <c r="AC36" s="28">
        <v>789</v>
      </c>
      <c r="AD36" s="7">
        <v>0.16</v>
      </c>
      <c r="AE36" s="7">
        <v>30</v>
      </c>
      <c r="AF36" s="7">
        <v>44</v>
      </c>
      <c r="AG36" s="7">
        <v>52</v>
      </c>
      <c r="AH36" s="7">
        <v>9</v>
      </c>
      <c r="AI36" s="7">
        <v>17</v>
      </c>
      <c r="AJ36" s="7">
        <v>144</v>
      </c>
      <c r="AK36" s="7">
        <v>57</v>
      </c>
      <c r="AL36" s="7">
        <v>155</v>
      </c>
      <c r="AM36" s="7">
        <v>827</v>
      </c>
      <c r="AN36" s="7">
        <v>0.18</v>
      </c>
      <c r="AO36" s="7">
        <v>32</v>
      </c>
      <c r="AP36" s="7">
        <v>51</v>
      </c>
      <c r="AQ36" s="7">
        <v>55</v>
      </c>
      <c r="AR36" s="7">
        <v>10</v>
      </c>
      <c r="AS36" s="7">
        <v>15</v>
      </c>
      <c r="AT36" s="7">
        <v>123</v>
      </c>
      <c r="AU36" s="7">
        <v>51</v>
      </c>
      <c r="AV36" s="7">
        <v>83</v>
      </c>
      <c r="AW36" s="7">
        <v>683</v>
      </c>
      <c r="AX36" s="7">
        <v>0.12</v>
      </c>
      <c r="AY36" s="6">
        <v>0.6</v>
      </c>
      <c r="AZ36" s="6">
        <v>0.8</v>
      </c>
      <c r="BA36" s="40"/>
      <c r="BB36" s="45">
        <v>532</v>
      </c>
    </row>
    <row r="37" s="46" customFormat="1" ht="21.45" customHeight="1" spans="1:54">
      <c r="A37" s="1" t="s">
        <v>81</v>
      </c>
      <c r="B37" s="3">
        <v>2</v>
      </c>
      <c r="C37" s="3">
        <v>56</v>
      </c>
      <c r="D37" s="4" t="s">
        <v>40</v>
      </c>
      <c r="E37" s="4" t="s">
        <v>74</v>
      </c>
      <c r="F37" s="7">
        <v>1</v>
      </c>
      <c r="G37" s="7">
        <v>57</v>
      </c>
      <c r="H37" s="7">
        <v>180</v>
      </c>
      <c r="I37" s="7">
        <v>147</v>
      </c>
      <c r="J37" s="7">
        <v>51</v>
      </c>
      <c r="K37" s="7">
        <v>114</v>
      </c>
      <c r="L37" s="7">
        <v>64</v>
      </c>
      <c r="M37" s="7">
        <v>0</v>
      </c>
      <c r="N37" s="7">
        <v>1</v>
      </c>
      <c r="O37" s="7">
        <v>1</v>
      </c>
      <c r="P37" s="7">
        <v>1</v>
      </c>
      <c r="Q37" s="4" t="s">
        <v>37</v>
      </c>
      <c r="R37" s="7">
        <v>0</v>
      </c>
      <c r="S37" s="7">
        <v>0</v>
      </c>
      <c r="T37" s="14" t="s">
        <v>38</v>
      </c>
      <c r="U37" s="15">
        <v>43</v>
      </c>
      <c r="V37" s="19">
        <v>56</v>
      </c>
      <c r="W37" s="7">
        <v>30</v>
      </c>
      <c r="X37" s="7">
        <v>8</v>
      </c>
      <c r="Y37" s="20">
        <v>13.4</v>
      </c>
      <c r="Z37" s="15">
        <v>145</v>
      </c>
      <c r="AA37" s="29">
        <v>35</v>
      </c>
      <c r="AB37" s="30">
        <v>251</v>
      </c>
      <c r="AC37" s="31">
        <v>923</v>
      </c>
      <c r="AD37" s="7">
        <v>0.27</v>
      </c>
      <c r="AE37" s="7">
        <v>41</v>
      </c>
      <c r="AF37" s="7">
        <v>54</v>
      </c>
      <c r="AG37" s="7">
        <v>30</v>
      </c>
      <c r="AH37" s="7">
        <v>7</v>
      </c>
      <c r="AI37" s="7">
        <v>17.6</v>
      </c>
      <c r="AJ37" s="7">
        <v>182</v>
      </c>
      <c r="AK37" s="7">
        <v>9</v>
      </c>
      <c r="AL37" s="7">
        <v>171</v>
      </c>
      <c r="AM37" s="7">
        <v>610</v>
      </c>
      <c r="AN37" s="7">
        <v>0.28</v>
      </c>
      <c r="AO37" s="7">
        <v>38</v>
      </c>
      <c r="AP37" s="7">
        <v>52</v>
      </c>
      <c r="AQ37" s="7">
        <v>32</v>
      </c>
      <c r="AR37" s="7">
        <v>8</v>
      </c>
      <c r="AS37" s="7">
        <v>27</v>
      </c>
      <c r="AT37" s="7">
        <v>101</v>
      </c>
      <c r="AU37" s="7">
        <v>17</v>
      </c>
      <c r="AV37" s="7">
        <v>228</v>
      </c>
      <c r="AW37" s="7">
        <v>651</v>
      </c>
      <c r="AX37" s="7">
        <v>0.35</v>
      </c>
      <c r="AY37" s="7">
        <v>0.6</v>
      </c>
      <c r="AZ37" s="7">
        <v>1.2</v>
      </c>
      <c r="BA37" s="10"/>
      <c r="BB37" s="45">
        <v>782</v>
      </c>
    </row>
    <row r="38" s="46" customFormat="1" ht="21.45" customHeight="1" spans="1:54">
      <c r="A38" s="1" t="s">
        <v>82</v>
      </c>
      <c r="B38" s="3">
        <v>1</v>
      </c>
      <c r="C38" s="3">
        <v>45</v>
      </c>
      <c r="D38" s="4" t="s">
        <v>40</v>
      </c>
      <c r="E38" s="4" t="s">
        <v>74</v>
      </c>
      <c r="F38" s="7">
        <v>0</v>
      </c>
      <c r="G38" s="7">
        <v>75</v>
      </c>
      <c r="H38" s="7">
        <v>234</v>
      </c>
      <c r="I38" s="7">
        <v>146</v>
      </c>
      <c r="J38" s="7">
        <v>42</v>
      </c>
      <c r="K38" s="7">
        <v>168</v>
      </c>
      <c r="L38" s="7">
        <v>85</v>
      </c>
      <c r="M38" s="7">
        <v>1</v>
      </c>
      <c r="N38" s="7">
        <v>1</v>
      </c>
      <c r="O38" s="7">
        <v>1</v>
      </c>
      <c r="P38" s="7">
        <v>1</v>
      </c>
      <c r="Q38" s="4" t="s">
        <v>37</v>
      </c>
      <c r="R38" s="7">
        <v>1</v>
      </c>
      <c r="S38" s="7">
        <v>0</v>
      </c>
      <c r="T38" s="14" t="s">
        <v>50</v>
      </c>
      <c r="U38" s="15">
        <v>53</v>
      </c>
      <c r="V38" s="19">
        <v>90</v>
      </c>
      <c r="W38" s="7">
        <v>20</v>
      </c>
      <c r="X38" s="7">
        <v>9</v>
      </c>
      <c r="Y38" s="20">
        <v>18.8</v>
      </c>
      <c r="Z38" s="15">
        <v>114</v>
      </c>
      <c r="AA38" s="29">
        <v>56</v>
      </c>
      <c r="AB38" s="30">
        <v>152</v>
      </c>
      <c r="AC38" s="31">
        <v>800</v>
      </c>
      <c r="AD38" s="7">
        <v>0.19</v>
      </c>
      <c r="AE38" s="7">
        <v>55</v>
      </c>
      <c r="AF38" s="7">
        <v>86</v>
      </c>
      <c r="AG38" s="7">
        <v>23</v>
      </c>
      <c r="AH38" s="7">
        <v>9</v>
      </c>
      <c r="AI38" s="7">
        <v>21</v>
      </c>
      <c r="AJ38" s="7">
        <v>110</v>
      </c>
      <c r="AK38" s="7">
        <v>39</v>
      </c>
      <c r="AL38" s="7">
        <v>179</v>
      </c>
      <c r="AM38" s="7">
        <v>778</v>
      </c>
      <c r="AN38" s="7">
        <v>0.23</v>
      </c>
      <c r="AO38" s="7">
        <v>52</v>
      </c>
      <c r="AP38" s="7">
        <v>82</v>
      </c>
      <c r="AQ38" s="7">
        <v>25</v>
      </c>
      <c r="AR38" s="7">
        <v>9</v>
      </c>
      <c r="AS38" s="7">
        <v>22</v>
      </c>
      <c r="AT38" s="7">
        <v>91</v>
      </c>
      <c r="AU38" s="7">
        <v>44</v>
      </c>
      <c r="AV38" s="7">
        <v>207</v>
      </c>
      <c r="AW38" s="7">
        <v>714</v>
      </c>
      <c r="AX38" s="7">
        <v>0.29</v>
      </c>
      <c r="AY38" s="7">
        <v>0.6</v>
      </c>
      <c r="AZ38" s="7">
        <v>0.8</v>
      </c>
      <c r="BA38" s="10"/>
      <c r="BB38" s="45">
        <v>1264</v>
      </c>
    </row>
    <row r="39" s="46" customFormat="1" ht="52" customHeight="1" spans="1:53">
      <c r="A39" s="1" t="s">
        <v>83</v>
      </c>
      <c r="B39" s="3">
        <v>1</v>
      </c>
      <c r="C39" s="3">
        <v>69</v>
      </c>
      <c r="D39" s="4" t="s">
        <v>35</v>
      </c>
      <c r="E39" s="4" t="s">
        <v>74</v>
      </c>
      <c r="F39" s="7">
        <v>0</v>
      </c>
      <c r="G39" s="7">
        <v>69</v>
      </c>
      <c r="H39" s="7">
        <v>134</v>
      </c>
      <c r="I39" s="7">
        <v>223</v>
      </c>
      <c r="J39" s="7">
        <v>70</v>
      </c>
      <c r="K39" s="7">
        <v>143</v>
      </c>
      <c r="L39" s="7">
        <v>91</v>
      </c>
      <c r="M39" s="7">
        <v>1</v>
      </c>
      <c r="N39" s="7">
        <v>1</v>
      </c>
      <c r="O39" s="7">
        <v>1</v>
      </c>
      <c r="P39" s="7">
        <v>0</v>
      </c>
      <c r="Q39" s="2" t="s">
        <v>84</v>
      </c>
      <c r="R39" s="7">
        <v>0</v>
      </c>
      <c r="S39" s="7">
        <v>0</v>
      </c>
      <c r="T39" s="14" t="s">
        <v>50</v>
      </c>
      <c r="U39" s="13">
        <v>35</v>
      </c>
      <c r="V39" s="17">
        <v>87</v>
      </c>
      <c r="W39" s="6">
        <v>23</v>
      </c>
      <c r="X39" s="6">
        <v>9</v>
      </c>
      <c r="Y39" s="18">
        <v>16</v>
      </c>
      <c r="Z39" s="13">
        <v>221</v>
      </c>
      <c r="AA39" s="26">
        <v>117</v>
      </c>
      <c r="AB39" s="27">
        <v>177</v>
      </c>
      <c r="AC39" s="28">
        <v>681</v>
      </c>
      <c r="AD39" s="6">
        <v>0.26</v>
      </c>
      <c r="AE39" s="7">
        <v>35</v>
      </c>
      <c r="AF39" s="7">
        <v>87</v>
      </c>
      <c r="AG39" s="7">
        <v>23</v>
      </c>
      <c r="AH39" s="7">
        <v>9</v>
      </c>
      <c r="AI39" s="7">
        <v>19</v>
      </c>
      <c r="AJ39" s="7">
        <v>177</v>
      </c>
      <c r="AK39" s="7">
        <v>83</v>
      </c>
      <c r="AL39" s="7">
        <v>125</v>
      </c>
      <c r="AM39" s="7">
        <v>735</v>
      </c>
      <c r="AN39" s="7">
        <v>0.17</v>
      </c>
      <c r="AO39" s="7">
        <v>39</v>
      </c>
      <c r="AP39" s="7">
        <v>71</v>
      </c>
      <c r="AQ39" s="7">
        <v>31</v>
      </c>
      <c r="AR39" s="7">
        <v>13</v>
      </c>
      <c r="AS39" s="6">
        <v>22</v>
      </c>
      <c r="AT39" s="6">
        <v>152</v>
      </c>
      <c r="AU39" s="6">
        <v>62</v>
      </c>
      <c r="AV39" s="6">
        <v>178</v>
      </c>
      <c r="AW39" s="6">
        <v>932</v>
      </c>
      <c r="AX39" s="44">
        <v>0.2</v>
      </c>
      <c r="AY39" s="7">
        <v>0.6</v>
      </c>
      <c r="AZ39" s="7">
        <v>0.7</v>
      </c>
      <c r="BA39" s="7">
        <v>3.6</v>
      </c>
    </row>
    <row r="40" s="46" customFormat="1" ht="21.45" customHeight="1" spans="1:54">
      <c r="A40" s="1" t="s">
        <v>85</v>
      </c>
      <c r="B40" s="3">
        <v>2</v>
      </c>
      <c r="C40" s="3">
        <v>81</v>
      </c>
      <c r="D40" s="4" t="s">
        <v>40</v>
      </c>
      <c r="E40" s="4" t="s">
        <v>74</v>
      </c>
      <c r="F40" s="7">
        <v>1</v>
      </c>
      <c r="G40" s="7">
        <v>79</v>
      </c>
      <c r="H40" s="7">
        <v>268</v>
      </c>
      <c r="I40" s="7">
        <v>148</v>
      </c>
      <c r="J40" s="7">
        <v>50</v>
      </c>
      <c r="K40" s="7">
        <v>133</v>
      </c>
      <c r="L40" s="7">
        <v>64</v>
      </c>
      <c r="M40" s="7">
        <v>1</v>
      </c>
      <c r="N40" s="7">
        <v>1</v>
      </c>
      <c r="O40" s="7">
        <v>1</v>
      </c>
      <c r="P40" s="7">
        <v>0</v>
      </c>
      <c r="Q40" s="4" t="s">
        <v>86</v>
      </c>
      <c r="R40" s="7">
        <v>1</v>
      </c>
      <c r="S40" s="7">
        <v>0</v>
      </c>
      <c r="T40" s="14" t="s">
        <v>38</v>
      </c>
      <c r="U40" s="15">
        <v>41</v>
      </c>
      <c r="V40" s="19">
        <v>55</v>
      </c>
      <c r="W40" s="7">
        <v>43</v>
      </c>
      <c r="X40" s="7">
        <v>15</v>
      </c>
      <c r="Y40" s="20">
        <v>28</v>
      </c>
      <c r="Z40" s="15">
        <v>175</v>
      </c>
      <c r="AA40" s="29">
        <v>69</v>
      </c>
      <c r="AB40" s="30">
        <v>175</v>
      </c>
      <c r="AC40" s="31">
        <v>759</v>
      </c>
      <c r="AD40" s="7">
        <v>0.23</v>
      </c>
      <c r="AE40" s="7">
        <v>40</v>
      </c>
      <c r="AF40" s="7">
        <v>53</v>
      </c>
      <c r="AG40" s="7">
        <v>47</v>
      </c>
      <c r="AH40" s="7">
        <v>14</v>
      </c>
      <c r="AI40" s="7">
        <v>30</v>
      </c>
      <c r="AJ40" s="7">
        <v>159</v>
      </c>
      <c r="AK40" s="7">
        <v>33</v>
      </c>
      <c r="AL40" s="7">
        <v>218</v>
      </c>
      <c r="AM40" s="7">
        <v>727</v>
      </c>
      <c r="AN40" s="7">
        <v>0.3</v>
      </c>
      <c r="AO40" s="7">
        <v>38</v>
      </c>
      <c r="AP40" s="7">
        <v>50</v>
      </c>
      <c r="AQ40" s="7">
        <v>51</v>
      </c>
      <c r="AR40" s="7">
        <v>14</v>
      </c>
      <c r="AS40" s="7">
        <v>33</v>
      </c>
      <c r="AT40" s="7">
        <v>127</v>
      </c>
      <c r="AU40" s="7">
        <v>34</v>
      </c>
      <c r="AV40" s="7">
        <v>202</v>
      </c>
      <c r="AW40" s="7">
        <v>577</v>
      </c>
      <c r="AX40" s="7">
        <v>0.35</v>
      </c>
      <c r="AY40" s="7">
        <v>0.6</v>
      </c>
      <c r="AZ40" s="7">
        <v>1.4</v>
      </c>
      <c r="BA40" s="7">
        <v>6</v>
      </c>
      <c r="BB40" s="45">
        <v>1008</v>
      </c>
    </row>
    <row r="41" s="46" customFormat="1" ht="21.45" customHeight="1" spans="1:54">
      <c r="A41" s="1" t="s">
        <v>87</v>
      </c>
      <c r="B41" s="3">
        <v>1</v>
      </c>
      <c r="C41" s="3">
        <v>71</v>
      </c>
      <c r="D41" s="4" t="s">
        <v>40</v>
      </c>
      <c r="E41" s="4" t="s">
        <v>74</v>
      </c>
      <c r="F41" s="7">
        <v>0</v>
      </c>
      <c r="G41" s="7">
        <v>101</v>
      </c>
      <c r="H41" s="7">
        <v>144</v>
      </c>
      <c r="I41" s="7">
        <v>130</v>
      </c>
      <c r="J41" s="7">
        <v>21</v>
      </c>
      <c r="K41" s="7">
        <v>125</v>
      </c>
      <c r="L41" s="7">
        <v>82</v>
      </c>
      <c r="M41" s="7">
        <v>1</v>
      </c>
      <c r="N41" s="7">
        <v>1</v>
      </c>
      <c r="O41" s="7">
        <v>1</v>
      </c>
      <c r="P41" s="7">
        <v>1</v>
      </c>
      <c r="Q41" s="4" t="s">
        <v>37</v>
      </c>
      <c r="R41" s="7">
        <v>0</v>
      </c>
      <c r="S41" s="7">
        <v>0</v>
      </c>
      <c r="T41" s="11" t="s">
        <v>41</v>
      </c>
      <c r="U41" s="15">
        <v>48</v>
      </c>
      <c r="V41" s="19">
        <v>77</v>
      </c>
      <c r="W41" s="7">
        <v>21</v>
      </c>
      <c r="X41" s="7">
        <v>8</v>
      </c>
      <c r="Y41" s="18">
        <v>16</v>
      </c>
      <c r="Z41" s="15">
        <v>135</v>
      </c>
      <c r="AA41" s="29">
        <v>14</v>
      </c>
      <c r="AB41" s="30">
        <v>129</v>
      </c>
      <c r="AC41" s="31">
        <v>416</v>
      </c>
      <c r="AD41" s="7">
        <v>0.31</v>
      </c>
      <c r="AE41" s="7">
        <v>44</v>
      </c>
      <c r="AF41" s="7">
        <v>74</v>
      </c>
      <c r="AG41" s="7">
        <v>23</v>
      </c>
      <c r="AH41" s="7">
        <v>8</v>
      </c>
      <c r="AI41" s="7">
        <v>19</v>
      </c>
      <c r="AJ41" s="7">
        <v>101</v>
      </c>
      <c r="AK41" s="7">
        <v>29</v>
      </c>
      <c r="AL41" s="7">
        <v>177</v>
      </c>
      <c r="AM41" s="7">
        <v>610</v>
      </c>
      <c r="AN41" s="7">
        <v>0.29</v>
      </c>
      <c r="AO41" s="7">
        <v>42</v>
      </c>
      <c r="AP41" s="7">
        <v>72</v>
      </c>
      <c r="AQ41" s="7">
        <v>25</v>
      </c>
      <c r="AR41" s="7">
        <v>7</v>
      </c>
      <c r="AS41" s="7">
        <v>20</v>
      </c>
      <c r="AT41" s="7">
        <v>117</v>
      </c>
      <c r="AU41" s="7">
        <v>10</v>
      </c>
      <c r="AV41" s="7">
        <v>153</v>
      </c>
      <c r="AW41" s="7">
        <v>414</v>
      </c>
      <c r="AX41" s="7">
        <v>0.37</v>
      </c>
      <c r="AY41" s="7">
        <v>0.6</v>
      </c>
      <c r="AZ41" s="7">
        <v>1.2</v>
      </c>
      <c r="BA41" s="7">
        <v>6.9</v>
      </c>
      <c r="BB41" s="45">
        <v>722</v>
      </c>
    </row>
    <row r="42" s="46" customFormat="1" ht="21.45" customHeight="1" spans="1:54">
      <c r="A42" s="1" t="s">
        <v>88</v>
      </c>
      <c r="B42" s="3">
        <v>2</v>
      </c>
      <c r="C42" s="3">
        <v>68</v>
      </c>
      <c r="D42" s="4" t="s">
        <v>40</v>
      </c>
      <c r="E42" s="4" t="s">
        <v>74</v>
      </c>
      <c r="F42" s="7">
        <v>0</v>
      </c>
      <c r="G42" s="7">
        <v>86</v>
      </c>
      <c r="H42" s="6">
        <v>169</v>
      </c>
      <c r="I42" s="7">
        <v>168</v>
      </c>
      <c r="J42" s="7">
        <v>42</v>
      </c>
      <c r="K42" s="7">
        <v>120</v>
      </c>
      <c r="L42" s="7">
        <v>87</v>
      </c>
      <c r="M42" s="7">
        <v>1</v>
      </c>
      <c r="N42" s="7">
        <v>1</v>
      </c>
      <c r="O42" s="7">
        <v>1</v>
      </c>
      <c r="P42" s="7">
        <v>0</v>
      </c>
      <c r="Q42" s="4" t="s">
        <v>37</v>
      </c>
      <c r="R42" s="7">
        <v>0</v>
      </c>
      <c r="S42" s="7">
        <v>0</v>
      </c>
      <c r="T42" s="14" t="s">
        <v>47</v>
      </c>
      <c r="U42" s="15">
        <v>42</v>
      </c>
      <c r="V42" s="19">
        <v>68</v>
      </c>
      <c r="W42" s="7">
        <v>27</v>
      </c>
      <c r="X42" s="7">
        <v>8</v>
      </c>
      <c r="Y42" s="21"/>
      <c r="Z42" s="32"/>
      <c r="AA42" s="33"/>
      <c r="AB42" s="34"/>
      <c r="AC42" s="35"/>
      <c r="AD42" s="10"/>
      <c r="AE42" s="7">
        <v>40</v>
      </c>
      <c r="AF42" s="7">
        <v>66</v>
      </c>
      <c r="AG42" s="7">
        <v>29</v>
      </c>
      <c r="AH42" s="7">
        <v>9</v>
      </c>
      <c r="AI42" s="10"/>
      <c r="AJ42" s="10"/>
      <c r="AK42" s="10"/>
      <c r="AL42" s="10"/>
      <c r="AM42" s="10"/>
      <c r="AN42" s="10"/>
      <c r="AO42" s="7">
        <v>38</v>
      </c>
      <c r="AP42" s="7">
        <v>65</v>
      </c>
      <c r="AQ42" s="7">
        <v>29</v>
      </c>
      <c r="AR42" s="7">
        <v>9</v>
      </c>
      <c r="AS42" s="10"/>
      <c r="AT42" s="10"/>
      <c r="AU42" s="10"/>
      <c r="AV42" s="10"/>
      <c r="AW42" s="10"/>
      <c r="AX42" s="10"/>
      <c r="AY42" s="7">
        <v>0.6</v>
      </c>
      <c r="AZ42" s="7">
        <v>0.5</v>
      </c>
      <c r="BA42" s="7">
        <v>7.5</v>
      </c>
      <c r="BB42" s="45">
        <v>471</v>
      </c>
    </row>
    <row r="43" s="46" customFormat="1" ht="21.45" customHeight="1" spans="1:54">
      <c r="A43" s="1" t="s">
        <v>89</v>
      </c>
      <c r="B43" s="3">
        <v>1</v>
      </c>
      <c r="C43" s="3">
        <v>57</v>
      </c>
      <c r="D43" s="4" t="s">
        <v>40</v>
      </c>
      <c r="E43" s="4" t="s">
        <v>74</v>
      </c>
      <c r="F43" s="7">
        <v>1</v>
      </c>
      <c r="G43" s="7">
        <v>148</v>
      </c>
      <c r="H43" s="10"/>
      <c r="I43" s="7">
        <v>129</v>
      </c>
      <c r="J43" s="7">
        <v>47</v>
      </c>
      <c r="K43" s="7">
        <v>117</v>
      </c>
      <c r="L43" s="7">
        <v>54</v>
      </c>
      <c r="M43" s="7">
        <v>1</v>
      </c>
      <c r="N43" s="7">
        <v>1</v>
      </c>
      <c r="O43" s="7">
        <v>1</v>
      </c>
      <c r="P43" s="7">
        <v>0</v>
      </c>
      <c r="Q43" s="4" t="s">
        <v>37</v>
      </c>
      <c r="R43" s="7">
        <v>1</v>
      </c>
      <c r="S43" s="7">
        <v>1</v>
      </c>
      <c r="T43" s="14" t="s">
        <v>38</v>
      </c>
      <c r="U43" s="15">
        <v>55</v>
      </c>
      <c r="V43" s="19">
        <v>69</v>
      </c>
      <c r="W43" s="7">
        <v>23</v>
      </c>
      <c r="X43" s="7">
        <v>7</v>
      </c>
      <c r="Y43" s="21"/>
      <c r="Z43" s="32"/>
      <c r="AA43" s="33"/>
      <c r="AB43" s="34"/>
      <c r="AC43" s="35"/>
      <c r="AD43" s="10"/>
      <c r="AE43" s="7">
        <v>52</v>
      </c>
      <c r="AF43" s="7">
        <v>65</v>
      </c>
      <c r="AG43" s="7">
        <v>27</v>
      </c>
      <c r="AH43" s="7">
        <v>8</v>
      </c>
      <c r="AI43" s="10"/>
      <c r="AJ43" s="10"/>
      <c r="AK43" s="10"/>
      <c r="AL43" s="10"/>
      <c r="AM43" s="10"/>
      <c r="AN43" s="10"/>
      <c r="AO43" s="7">
        <v>50</v>
      </c>
      <c r="AP43" s="7">
        <v>60</v>
      </c>
      <c r="AQ43" s="7">
        <v>33</v>
      </c>
      <c r="AR43" s="7">
        <v>9</v>
      </c>
      <c r="AS43" s="10"/>
      <c r="AT43" s="10"/>
      <c r="AU43" s="10"/>
      <c r="AV43" s="10"/>
      <c r="AW43" s="10"/>
      <c r="AX43" s="10"/>
      <c r="AY43" s="7">
        <v>0.6</v>
      </c>
      <c r="AZ43" s="7">
        <v>1.2</v>
      </c>
      <c r="BA43" s="10"/>
      <c r="BB43" s="45">
        <v>793</v>
      </c>
    </row>
    <row r="44" s="46" customFormat="1" ht="21.45" customHeight="1" spans="1:54">
      <c r="A44" s="1" t="s">
        <v>90</v>
      </c>
      <c r="B44" s="3">
        <v>2</v>
      </c>
      <c r="C44" s="3">
        <v>69</v>
      </c>
      <c r="D44" s="4" t="s">
        <v>40</v>
      </c>
      <c r="E44" s="4" t="s">
        <v>74</v>
      </c>
      <c r="F44" s="7">
        <v>0</v>
      </c>
      <c r="G44" s="7">
        <v>85</v>
      </c>
      <c r="H44" s="7">
        <v>156</v>
      </c>
      <c r="I44" s="7">
        <v>195</v>
      </c>
      <c r="J44" s="7">
        <v>59</v>
      </c>
      <c r="K44" s="7">
        <v>174</v>
      </c>
      <c r="L44" s="7">
        <v>125</v>
      </c>
      <c r="M44" s="7">
        <v>0</v>
      </c>
      <c r="N44" s="7">
        <v>1</v>
      </c>
      <c r="O44" s="7">
        <v>0</v>
      </c>
      <c r="P44" s="7">
        <v>0</v>
      </c>
      <c r="Q44" s="4" t="s">
        <v>37</v>
      </c>
      <c r="R44" s="7">
        <v>0</v>
      </c>
      <c r="S44" s="7">
        <v>0</v>
      </c>
      <c r="T44" s="14" t="s">
        <v>38</v>
      </c>
      <c r="U44" s="15">
        <v>38</v>
      </c>
      <c r="V44" s="19">
        <v>72</v>
      </c>
      <c r="W44" s="7">
        <v>26</v>
      </c>
      <c r="X44" s="7">
        <v>10</v>
      </c>
      <c r="Y44" s="20">
        <v>14</v>
      </c>
      <c r="Z44" s="15">
        <v>152</v>
      </c>
      <c r="AA44" s="29">
        <v>89</v>
      </c>
      <c r="AB44" s="30">
        <v>176</v>
      </c>
      <c r="AC44" s="31">
        <v>838</v>
      </c>
      <c r="AD44" s="7">
        <v>0.21</v>
      </c>
      <c r="AE44" s="7">
        <v>37</v>
      </c>
      <c r="AF44" s="7">
        <v>70</v>
      </c>
      <c r="AG44" s="7">
        <v>27</v>
      </c>
      <c r="AH44" s="7">
        <v>11</v>
      </c>
      <c r="AI44" s="7">
        <v>17</v>
      </c>
      <c r="AJ44" s="7">
        <v>133</v>
      </c>
      <c r="AK44" s="7">
        <v>71</v>
      </c>
      <c r="AL44" s="7">
        <v>220</v>
      </c>
      <c r="AM44" s="7">
        <v>647</v>
      </c>
      <c r="AN44" s="7">
        <v>0.34</v>
      </c>
      <c r="AO44" s="7">
        <v>35</v>
      </c>
      <c r="AP44" s="7">
        <v>67</v>
      </c>
      <c r="AQ44" s="7">
        <v>28</v>
      </c>
      <c r="AR44" s="7">
        <v>11</v>
      </c>
      <c r="AS44" s="7">
        <v>22</v>
      </c>
      <c r="AT44" s="7">
        <v>86</v>
      </c>
      <c r="AU44" s="7">
        <v>59</v>
      </c>
      <c r="AV44" s="7">
        <v>245</v>
      </c>
      <c r="AW44" s="7">
        <v>612</v>
      </c>
      <c r="AX44" s="7">
        <v>0.4</v>
      </c>
      <c r="AY44" s="7">
        <v>0.6</v>
      </c>
      <c r="AZ44" s="7">
        <v>1.4</v>
      </c>
      <c r="BA44" s="10"/>
      <c r="BB44" s="45">
        <v>868</v>
      </c>
    </row>
    <row r="45" s="46" customFormat="1" ht="42.45" customHeight="1" spans="1:54">
      <c r="A45" s="1" t="s">
        <v>91</v>
      </c>
      <c r="B45" s="3">
        <v>2</v>
      </c>
      <c r="C45" s="3">
        <v>69</v>
      </c>
      <c r="D45" s="2" t="s">
        <v>35</v>
      </c>
      <c r="E45" s="2" t="s">
        <v>74</v>
      </c>
      <c r="F45" s="7">
        <v>1</v>
      </c>
      <c r="G45" s="6">
        <v>71</v>
      </c>
      <c r="H45" s="6">
        <v>104</v>
      </c>
      <c r="I45" s="6">
        <v>168</v>
      </c>
      <c r="J45" s="6">
        <v>43</v>
      </c>
      <c r="K45" s="7">
        <v>110</v>
      </c>
      <c r="L45" s="6">
        <v>62</v>
      </c>
      <c r="M45" s="6">
        <v>1</v>
      </c>
      <c r="N45" s="6">
        <v>1</v>
      </c>
      <c r="O45" s="6">
        <v>1</v>
      </c>
      <c r="P45" s="6">
        <v>0</v>
      </c>
      <c r="Q45" s="2" t="s">
        <v>37</v>
      </c>
      <c r="R45" s="6">
        <v>0</v>
      </c>
      <c r="S45" s="6">
        <v>1</v>
      </c>
      <c r="T45" s="11" t="s">
        <v>41</v>
      </c>
      <c r="U45" s="13">
        <v>46</v>
      </c>
      <c r="V45" s="17">
        <v>62</v>
      </c>
      <c r="W45" s="6">
        <v>35</v>
      </c>
      <c r="X45" s="6">
        <v>10</v>
      </c>
      <c r="Y45" s="18">
        <v>34.4</v>
      </c>
      <c r="Z45" s="13">
        <v>161</v>
      </c>
      <c r="AA45" s="26">
        <v>51</v>
      </c>
      <c r="AB45" s="27">
        <v>383</v>
      </c>
      <c r="AC45" s="28">
        <v>941</v>
      </c>
      <c r="AD45" s="6">
        <v>0.41</v>
      </c>
      <c r="AE45" s="7">
        <v>46</v>
      </c>
      <c r="AF45" s="7">
        <v>60</v>
      </c>
      <c r="AG45" s="7">
        <v>45</v>
      </c>
      <c r="AH45" s="7">
        <v>9</v>
      </c>
      <c r="AI45" s="7">
        <v>37</v>
      </c>
      <c r="AJ45" s="7">
        <v>173</v>
      </c>
      <c r="AK45" s="7">
        <v>44</v>
      </c>
      <c r="AL45" s="7">
        <v>413</v>
      </c>
      <c r="AM45" s="7">
        <v>909</v>
      </c>
      <c r="AN45" s="7">
        <v>0.45</v>
      </c>
      <c r="AO45" s="7">
        <v>46</v>
      </c>
      <c r="AP45" s="7">
        <v>58</v>
      </c>
      <c r="AQ45" s="7">
        <v>55</v>
      </c>
      <c r="AR45" s="7">
        <v>7</v>
      </c>
      <c r="AS45" s="6">
        <v>38</v>
      </c>
      <c r="AT45" s="6">
        <v>206</v>
      </c>
      <c r="AU45" s="6">
        <v>32</v>
      </c>
      <c r="AV45" s="6">
        <v>526</v>
      </c>
      <c r="AW45" s="6">
        <v>1006</v>
      </c>
      <c r="AX45" s="6">
        <v>0.52</v>
      </c>
      <c r="AY45" s="6">
        <v>0.6</v>
      </c>
      <c r="AZ45" s="6">
        <v>0.65</v>
      </c>
      <c r="BA45" s="6">
        <v>8.5</v>
      </c>
      <c r="BB45" s="45">
        <v>750</v>
      </c>
    </row>
    <row r="46" s="46" customFormat="1" ht="21.45" customHeight="1" spans="1:54">
      <c r="A46" s="1" t="s">
        <v>92</v>
      </c>
      <c r="B46" s="3">
        <v>1</v>
      </c>
      <c r="C46" s="3">
        <v>77</v>
      </c>
      <c r="D46" s="4" t="s">
        <v>40</v>
      </c>
      <c r="E46" s="4" t="s">
        <v>74</v>
      </c>
      <c r="F46" s="7">
        <v>1</v>
      </c>
      <c r="G46" s="7">
        <v>67</v>
      </c>
      <c r="H46" s="7">
        <v>261</v>
      </c>
      <c r="I46" s="7">
        <v>178</v>
      </c>
      <c r="J46" s="7">
        <v>50</v>
      </c>
      <c r="K46" s="7">
        <v>88</v>
      </c>
      <c r="L46" s="7">
        <v>78</v>
      </c>
      <c r="M46" s="7">
        <v>0</v>
      </c>
      <c r="N46" s="7">
        <v>1</v>
      </c>
      <c r="O46" s="7">
        <v>1</v>
      </c>
      <c r="P46" s="7">
        <v>1</v>
      </c>
      <c r="Q46" s="4" t="s">
        <v>86</v>
      </c>
      <c r="R46" s="7">
        <v>0</v>
      </c>
      <c r="S46" s="7">
        <v>0</v>
      </c>
      <c r="T46" s="11" t="s">
        <v>41</v>
      </c>
      <c r="U46" s="13">
        <v>44</v>
      </c>
      <c r="V46" s="19">
        <v>66</v>
      </c>
      <c r="W46" s="7">
        <v>30</v>
      </c>
      <c r="X46" s="7">
        <v>11</v>
      </c>
      <c r="Y46" s="20">
        <v>8.5</v>
      </c>
      <c r="Z46" s="15">
        <v>112</v>
      </c>
      <c r="AA46" s="29">
        <v>57</v>
      </c>
      <c r="AB46" s="30">
        <v>134</v>
      </c>
      <c r="AC46" s="31">
        <v>788</v>
      </c>
      <c r="AD46" s="7">
        <v>0.17</v>
      </c>
      <c r="AE46" s="7">
        <v>45</v>
      </c>
      <c r="AF46" s="7">
        <v>66</v>
      </c>
      <c r="AG46" s="7">
        <v>31</v>
      </c>
      <c r="AH46" s="7">
        <v>11</v>
      </c>
      <c r="AI46" s="7">
        <v>11.9</v>
      </c>
      <c r="AJ46" s="7">
        <v>129</v>
      </c>
      <c r="AK46" s="7">
        <v>63</v>
      </c>
      <c r="AL46" s="7">
        <v>253</v>
      </c>
      <c r="AM46" s="7">
        <v>973</v>
      </c>
      <c r="AN46" s="7">
        <v>0.26</v>
      </c>
      <c r="AO46" s="7">
        <v>46</v>
      </c>
      <c r="AP46" s="7">
        <v>64</v>
      </c>
      <c r="AQ46" s="7">
        <v>32</v>
      </c>
      <c r="AR46" s="7">
        <v>10</v>
      </c>
      <c r="AS46" s="7">
        <v>16</v>
      </c>
      <c r="AT46" s="7">
        <v>69</v>
      </c>
      <c r="AU46" s="7">
        <v>45</v>
      </c>
      <c r="AV46" s="7">
        <v>225</v>
      </c>
      <c r="AW46" s="7">
        <v>938</v>
      </c>
      <c r="AX46" s="7">
        <v>0.24</v>
      </c>
      <c r="AY46" s="7">
        <v>0.6</v>
      </c>
      <c r="AZ46" s="7">
        <v>0.5</v>
      </c>
      <c r="BA46" s="7">
        <v>6.9</v>
      </c>
      <c r="BB46" s="45">
        <v>1005</v>
      </c>
    </row>
    <row r="47" s="46" customFormat="1" ht="21.45" customHeight="1" spans="1:54">
      <c r="A47" s="1" t="s">
        <v>93</v>
      </c>
      <c r="B47" s="3">
        <v>1</v>
      </c>
      <c r="C47" s="3">
        <v>77</v>
      </c>
      <c r="D47" s="4" t="s">
        <v>40</v>
      </c>
      <c r="E47" s="4" t="s">
        <v>74</v>
      </c>
      <c r="F47" s="7">
        <v>1</v>
      </c>
      <c r="G47" s="7">
        <v>94</v>
      </c>
      <c r="H47" s="7">
        <v>156</v>
      </c>
      <c r="I47" s="7">
        <v>168</v>
      </c>
      <c r="J47" s="7">
        <v>69</v>
      </c>
      <c r="K47" s="7">
        <v>116</v>
      </c>
      <c r="L47" s="7">
        <v>73</v>
      </c>
      <c r="M47" s="7">
        <v>0</v>
      </c>
      <c r="N47" s="7">
        <v>1</v>
      </c>
      <c r="O47" s="7">
        <v>1</v>
      </c>
      <c r="P47" s="7">
        <v>0</v>
      </c>
      <c r="Q47" s="4" t="s">
        <v>37</v>
      </c>
      <c r="R47" s="7">
        <v>0</v>
      </c>
      <c r="S47" s="7">
        <v>0</v>
      </c>
      <c r="T47" s="14" t="s">
        <v>38</v>
      </c>
      <c r="U47" s="15">
        <v>37</v>
      </c>
      <c r="V47" s="19">
        <v>57</v>
      </c>
      <c r="W47" s="7">
        <v>28</v>
      </c>
      <c r="X47" s="7">
        <v>9</v>
      </c>
      <c r="Y47" s="20">
        <v>11</v>
      </c>
      <c r="Z47" s="15">
        <v>131</v>
      </c>
      <c r="AA47" s="29">
        <v>77</v>
      </c>
      <c r="AB47" s="30">
        <v>243</v>
      </c>
      <c r="AC47" s="31">
        <v>987</v>
      </c>
      <c r="AD47" s="7">
        <v>0.25</v>
      </c>
      <c r="AE47" s="7">
        <v>35</v>
      </c>
      <c r="AF47" s="7">
        <v>55</v>
      </c>
      <c r="AG47" s="7">
        <v>30</v>
      </c>
      <c r="AH47" s="7">
        <v>9</v>
      </c>
      <c r="AI47" s="7">
        <v>13</v>
      </c>
      <c r="AJ47" s="7">
        <v>123</v>
      </c>
      <c r="AK47" s="7">
        <v>65</v>
      </c>
      <c r="AL47" s="7">
        <v>255</v>
      </c>
      <c r="AM47" s="7">
        <v>966</v>
      </c>
      <c r="AN47" s="7">
        <v>0.26</v>
      </c>
      <c r="AO47" s="7">
        <v>34</v>
      </c>
      <c r="AP47" s="7">
        <v>54</v>
      </c>
      <c r="AQ47" s="7">
        <v>35</v>
      </c>
      <c r="AR47" s="7">
        <v>10</v>
      </c>
      <c r="AS47" s="7">
        <v>14</v>
      </c>
      <c r="AT47" s="7">
        <v>102</v>
      </c>
      <c r="AU47" s="7">
        <v>57</v>
      </c>
      <c r="AV47" s="7">
        <v>271</v>
      </c>
      <c r="AW47" s="7">
        <v>890</v>
      </c>
      <c r="AX47" s="7">
        <v>0.3</v>
      </c>
      <c r="AY47" s="7">
        <v>0.6</v>
      </c>
      <c r="AZ47" s="7">
        <v>1.5</v>
      </c>
      <c r="BA47" s="7">
        <v>6.9</v>
      </c>
      <c r="BB47" s="45">
        <v>590</v>
      </c>
    </row>
    <row r="48" s="46" customFormat="1" ht="21.45" customHeight="1" spans="1:54">
      <c r="A48" s="1" t="s">
        <v>94</v>
      </c>
      <c r="B48" s="3">
        <v>1</v>
      </c>
      <c r="C48" s="3">
        <v>84</v>
      </c>
      <c r="D48" s="4" t="s">
        <v>40</v>
      </c>
      <c r="E48" s="4" t="s">
        <v>74</v>
      </c>
      <c r="F48" s="7">
        <v>1</v>
      </c>
      <c r="G48" s="7">
        <v>76</v>
      </c>
      <c r="H48" s="7">
        <v>191</v>
      </c>
      <c r="I48" s="7">
        <v>154</v>
      </c>
      <c r="J48" s="7">
        <v>56</v>
      </c>
      <c r="K48" s="7">
        <v>149</v>
      </c>
      <c r="L48" s="7">
        <v>64</v>
      </c>
      <c r="M48" s="7">
        <v>0</v>
      </c>
      <c r="N48" s="7">
        <v>1</v>
      </c>
      <c r="O48" s="7">
        <v>1</v>
      </c>
      <c r="P48" s="7">
        <v>1</v>
      </c>
      <c r="Q48" s="4" t="s">
        <v>76</v>
      </c>
      <c r="R48" s="7">
        <v>0</v>
      </c>
      <c r="S48" s="7">
        <v>1</v>
      </c>
      <c r="T48" s="14" t="s">
        <v>38</v>
      </c>
      <c r="U48" s="15">
        <v>40</v>
      </c>
      <c r="V48" s="19">
        <v>63</v>
      </c>
      <c r="W48" s="7">
        <v>32</v>
      </c>
      <c r="X48" s="7">
        <v>10</v>
      </c>
      <c r="Y48" s="20">
        <v>10</v>
      </c>
      <c r="Z48" s="15">
        <v>143</v>
      </c>
      <c r="AA48" s="29">
        <v>71</v>
      </c>
      <c r="AB48" s="30">
        <v>233</v>
      </c>
      <c r="AC48" s="31">
        <v>867</v>
      </c>
      <c r="AD48" s="7">
        <v>0.27</v>
      </c>
      <c r="AE48" s="7">
        <v>38</v>
      </c>
      <c r="AF48" s="7">
        <v>60</v>
      </c>
      <c r="AG48" s="7">
        <v>35</v>
      </c>
      <c r="AH48" s="7">
        <v>10</v>
      </c>
      <c r="AI48" s="7">
        <v>11</v>
      </c>
      <c r="AJ48" s="7">
        <v>120</v>
      </c>
      <c r="AK48" s="7">
        <v>57</v>
      </c>
      <c r="AL48" s="7">
        <v>228</v>
      </c>
      <c r="AM48" s="7">
        <v>882</v>
      </c>
      <c r="AN48" s="7">
        <v>0.25</v>
      </c>
      <c r="AO48" s="7">
        <v>37</v>
      </c>
      <c r="AP48" s="7">
        <v>62</v>
      </c>
      <c r="AQ48" s="7">
        <v>33</v>
      </c>
      <c r="AR48" s="7">
        <v>10</v>
      </c>
      <c r="AS48" s="7">
        <v>13</v>
      </c>
      <c r="AT48" s="7">
        <v>101</v>
      </c>
      <c r="AU48" s="7">
        <v>52</v>
      </c>
      <c r="AV48" s="7">
        <v>234</v>
      </c>
      <c r="AW48" s="7">
        <v>870</v>
      </c>
      <c r="AX48" s="7">
        <v>0.27</v>
      </c>
      <c r="AY48" s="7">
        <v>0.6</v>
      </c>
      <c r="AZ48" s="7">
        <v>0.9</v>
      </c>
      <c r="BA48" s="7">
        <v>9.7</v>
      </c>
      <c r="BB48" s="45">
        <v>650</v>
      </c>
    </row>
    <row r="49" s="46" customFormat="1" ht="42.45" customHeight="1" spans="1:54">
      <c r="A49" s="1" t="s">
        <v>95</v>
      </c>
      <c r="B49" s="3">
        <v>1</v>
      </c>
      <c r="C49" s="3">
        <v>71</v>
      </c>
      <c r="D49" s="4" t="s">
        <v>40</v>
      </c>
      <c r="E49" s="2" t="s">
        <v>74</v>
      </c>
      <c r="F49" s="7">
        <v>1</v>
      </c>
      <c r="G49" s="6">
        <v>91</v>
      </c>
      <c r="H49" s="6">
        <v>157</v>
      </c>
      <c r="I49" s="6">
        <v>152</v>
      </c>
      <c r="J49" s="6">
        <v>48</v>
      </c>
      <c r="K49" s="7">
        <v>134</v>
      </c>
      <c r="L49" s="6">
        <v>59</v>
      </c>
      <c r="M49" s="6">
        <v>0</v>
      </c>
      <c r="N49" s="6">
        <v>1</v>
      </c>
      <c r="O49" s="6">
        <v>0</v>
      </c>
      <c r="P49" s="6">
        <v>1</v>
      </c>
      <c r="Q49" s="2" t="s">
        <v>76</v>
      </c>
      <c r="R49" s="6">
        <v>0</v>
      </c>
      <c r="S49" s="6">
        <v>1</v>
      </c>
      <c r="T49" s="11" t="s">
        <v>41</v>
      </c>
      <c r="U49" s="13">
        <v>28</v>
      </c>
      <c r="V49" s="17">
        <v>64</v>
      </c>
      <c r="W49" s="6">
        <v>28</v>
      </c>
      <c r="X49" s="6">
        <v>7</v>
      </c>
      <c r="Y49" s="22"/>
      <c r="Z49" s="36"/>
      <c r="AA49" s="37"/>
      <c r="AB49" s="38"/>
      <c r="AC49" s="39"/>
      <c r="AD49" s="40"/>
      <c r="AE49" s="7">
        <v>29</v>
      </c>
      <c r="AF49" s="7">
        <v>60</v>
      </c>
      <c r="AG49" s="7">
        <v>35</v>
      </c>
      <c r="AH49" s="7">
        <v>9</v>
      </c>
      <c r="AI49" s="10"/>
      <c r="AJ49" s="10"/>
      <c r="AK49" s="10"/>
      <c r="AL49" s="10"/>
      <c r="AM49" s="10"/>
      <c r="AN49" s="10"/>
      <c r="AO49" s="7">
        <v>30</v>
      </c>
      <c r="AP49" s="7">
        <v>59</v>
      </c>
      <c r="AQ49" s="7">
        <v>39</v>
      </c>
      <c r="AR49" s="7">
        <v>10</v>
      </c>
      <c r="AS49" s="40"/>
      <c r="AT49" s="40"/>
      <c r="AU49" s="40"/>
      <c r="AV49" s="40"/>
      <c r="AW49" s="40"/>
      <c r="AX49" s="40"/>
      <c r="AY49" s="6">
        <v>0.6</v>
      </c>
      <c r="AZ49" s="44">
        <v>1</v>
      </c>
      <c r="BA49" s="6">
        <v>12.5</v>
      </c>
      <c r="BB49" s="45">
        <v>868</v>
      </c>
    </row>
    <row r="50" s="46" customFormat="1" ht="42.45" customHeight="1" spans="1:54">
      <c r="A50" s="1" t="s">
        <v>96</v>
      </c>
      <c r="B50" s="3">
        <v>2</v>
      </c>
      <c r="C50" s="3">
        <v>57</v>
      </c>
      <c r="D50" s="2" t="s">
        <v>35</v>
      </c>
      <c r="E50" s="2" t="s">
        <v>74</v>
      </c>
      <c r="F50" s="7">
        <v>1</v>
      </c>
      <c r="G50" s="6">
        <v>80</v>
      </c>
      <c r="H50" s="6">
        <v>166</v>
      </c>
      <c r="I50" s="6">
        <v>180</v>
      </c>
      <c r="J50" s="6">
        <v>68</v>
      </c>
      <c r="K50" s="7">
        <v>122</v>
      </c>
      <c r="L50" s="6">
        <v>87</v>
      </c>
      <c r="M50" s="6">
        <v>1</v>
      </c>
      <c r="N50" s="6">
        <v>1</v>
      </c>
      <c r="O50" s="6">
        <v>1</v>
      </c>
      <c r="P50" s="6">
        <v>0</v>
      </c>
      <c r="Q50" s="2" t="s">
        <v>37</v>
      </c>
      <c r="R50" s="6">
        <v>0</v>
      </c>
      <c r="S50" s="6">
        <v>0</v>
      </c>
      <c r="T50" s="11" t="s">
        <v>38</v>
      </c>
      <c r="U50" s="13">
        <v>37</v>
      </c>
      <c r="V50" s="17">
        <v>60</v>
      </c>
      <c r="W50" s="6">
        <v>51</v>
      </c>
      <c r="X50" s="6">
        <v>11</v>
      </c>
      <c r="Y50" s="18">
        <v>24</v>
      </c>
      <c r="Z50" s="13">
        <v>187</v>
      </c>
      <c r="AA50" s="26">
        <v>5</v>
      </c>
      <c r="AB50" s="27">
        <v>217</v>
      </c>
      <c r="AC50" s="28">
        <v>909</v>
      </c>
      <c r="AD50" s="6">
        <v>0.24</v>
      </c>
      <c r="AE50" s="7">
        <v>36</v>
      </c>
      <c r="AF50" s="7">
        <v>67</v>
      </c>
      <c r="AG50" s="7">
        <v>45</v>
      </c>
      <c r="AH50" s="7">
        <v>9</v>
      </c>
      <c r="AI50" s="7">
        <v>29</v>
      </c>
      <c r="AJ50" s="7">
        <v>133</v>
      </c>
      <c r="AK50" s="7">
        <v>5</v>
      </c>
      <c r="AL50" s="7">
        <v>217</v>
      </c>
      <c r="AM50" s="7">
        <v>909</v>
      </c>
      <c r="AN50" s="7">
        <v>0.24</v>
      </c>
      <c r="AO50" s="7">
        <v>34</v>
      </c>
      <c r="AP50" s="7">
        <v>64</v>
      </c>
      <c r="AQ50" s="7">
        <v>43</v>
      </c>
      <c r="AR50" s="7">
        <v>10</v>
      </c>
      <c r="AS50" s="6">
        <v>29</v>
      </c>
      <c r="AT50" s="6">
        <v>104</v>
      </c>
      <c r="AU50" s="6">
        <v>28</v>
      </c>
      <c r="AV50" s="6">
        <v>503</v>
      </c>
      <c r="AW50" s="6">
        <v>877</v>
      </c>
      <c r="AX50" s="6">
        <v>0.57</v>
      </c>
      <c r="AY50" s="6">
        <v>0.6</v>
      </c>
      <c r="AZ50" s="6">
        <v>0.7</v>
      </c>
      <c r="BA50" s="6">
        <v>2.5</v>
      </c>
      <c r="BB50" s="45">
        <v>570</v>
      </c>
    </row>
    <row r="51" s="46" customFormat="1" ht="42.45" customHeight="1" spans="1:54">
      <c r="A51" s="1" t="s">
        <v>97</v>
      </c>
      <c r="B51" s="3">
        <v>2</v>
      </c>
      <c r="C51" s="3">
        <v>66</v>
      </c>
      <c r="D51" s="2" t="s">
        <v>40</v>
      </c>
      <c r="E51" s="2" t="s">
        <v>74</v>
      </c>
      <c r="F51" s="7">
        <v>1</v>
      </c>
      <c r="G51" s="6">
        <v>75</v>
      </c>
      <c r="H51" s="6">
        <v>172</v>
      </c>
      <c r="I51" s="6">
        <v>168</v>
      </c>
      <c r="J51" s="6">
        <v>53</v>
      </c>
      <c r="K51" s="7">
        <v>134</v>
      </c>
      <c r="L51" s="6">
        <v>59</v>
      </c>
      <c r="M51" s="6">
        <v>0</v>
      </c>
      <c r="N51" s="6">
        <v>1</v>
      </c>
      <c r="O51" s="6">
        <v>1</v>
      </c>
      <c r="P51" s="6">
        <v>1</v>
      </c>
      <c r="Q51" s="2" t="s">
        <v>37</v>
      </c>
      <c r="R51" s="6">
        <v>0</v>
      </c>
      <c r="S51" s="6">
        <v>0</v>
      </c>
      <c r="T51" s="11" t="s">
        <v>38</v>
      </c>
      <c r="U51" s="13">
        <v>42</v>
      </c>
      <c r="V51" s="17">
        <v>60</v>
      </c>
      <c r="W51" s="6">
        <v>36</v>
      </c>
      <c r="X51" s="6">
        <v>11</v>
      </c>
      <c r="Y51" s="22"/>
      <c r="Z51" s="36"/>
      <c r="AA51" s="37"/>
      <c r="AB51" s="38"/>
      <c r="AC51" s="39"/>
      <c r="AD51" s="40"/>
      <c r="AE51" s="7">
        <v>35</v>
      </c>
      <c r="AF51" s="7">
        <v>55</v>
      </c>
      <c r="AG51" s="7">
        <v>38</v>
      </c>
      <c r="AH51" s="7">
        <v>10</v>
      </c>
      <c r="AI51" s="10"/>
      <c r="AJ51" s="10"/>
      <c r="AK51" s="10"/>
      <c r="AL51" s="10"/>
      <c r="AM51" s="10"/>
      <c r="AN51" s="10"/>
      <c r="AO51" s="7">
        <v>28</v>
      </c>
      <c r="AP51" s="7">
        <v>41</v>
      </c>
      <c r="AQ51" s="7">
        <v>45</v>
      </c>
      <c r="AR51" s="7">
        <v>10</v>
      </c>
      <c r="AS51" s="40"/>
      <c r="AT51" s="40"/>
      <c r="AU51" s="40"/>
      <c r="AV51" s="40"/>
      <c r="AW51" s="40"/>
      <c r="AX51" s="40"/>
      <c r="AY51" s="6">
        <v>0.6</v>
      </c>
      <c r="AZ51" s="6">
        <v>0.5</v>
      </c>
      <c r="BA51" s="40"/>
      <c r="BB51" s="45">
        <v>1290</v>
      </c>
    </row>
    <row r="52" s="46" customFormat="1" ht="42.45" customHeight="1" spans="1:54">
      <c r="A52" s="1" t="s">
        <v>98</v>
      </c>
      <c r="B52" s="3">
        <v>1</v>
      </c>
      <c r="C52" s="3">
        <v>64</v>
      </c>
      <c r="D52" s="2" t="s">
        <v>40</v>
      </c>
      <c r="E52" s="2" t="s">
        <v>74</v>
      </c>
      <c r="F52" s="2">
        <v>0</v>
      </c>
      <c r="G52" s="6">
        <v>95</v>
      </c>
      <c r="H52" s="6">
        <v>153</v>
      </c>
      <c r="I52" s="6">
        <v>162</v>
      </c>
      <c r="J52" s="6">
        <v>48</v>
      </c>
      <c r="K52" s="7">
        <v>98</v>
      </c>
      <c r="L52" s="6">
        <v>68</v>
      </c>
      <c r="M52" s="6">
        <v>0</v>
      </c>
      <c r="N52" s="6">
        <v>1</v>
      </c>
      <c r="O52" s="6">
        <v>1</v>
      </c>
      <c r="P52" s="6">
        <v>1</v>
      </c>
      <c r="Q52" s="2" t="s">
        <v>37</v>
      </c>
      <c r="R52" s="6">
        <v>0</v>
      </c>
      <c r="S52" s="6">
        <v>0</v>
      </c>
      <c r="T52" s="11" t="s">
        <v>41</v>
      </c>
      <c r="U52" s="13">
        <v>37</v>
      </c>
      <c r="V52" s="17">
        <v>60</v>
      </c>
      <c r="W52" s="6">
        <v>18</v>
      </c>
      <c r="X52" s="6">
        <v>5</v>
      </c>
      <c r="Y52" s="22"/>
      <c r="Z52" s="36"/>
      <c r="AA52" s="37"/>
      <c r="AB52" s="38"/>
      <c r="AC52" s="39"/>
      <c r="AD52" s="40"/>
      <c r="AE52" s="7">
        <v>35</v>
      </c>
      <c r="AF52" s="7">
        <v>57</v>
      </c>
      <c r="AG52" s="7">
        <v>23</v>
      </c>
      <c r="AH52" s="7">
        <v>5</v>
      </c>
      <c r="AI52" s="10"/>
      <c r="AJ52" s="10"/>
      <c r="AK52" s="10"/>
      <c r="AL52" s="10"/>
      <c r="AM52" s="10"/>
      <c r="AN52" s="10"/>
      <c r="AO52" s="7">
        <v>33</v>
      </c>
      <c r="AP52" s="7">
        <v>55</v>
      </c>
      <c r="AQ52" s="7">
        <v>25</v>
      </c>
      <c r="AR52" s="7">
        <v>5</v>
      </c>
      <c r="AS52" s="40"/>
      <c r="AT52" s="40"/>
      <c r="AU52" s="40"/>
      <c r="AV52" s="40"/>
      <c r="AW52" s="40"/>
      <c r="AX52" s="40"/>
      <c r="AY52" s="6">
        <v>0.6</v>
      </c>
      <c r="AZ52" s="44">
        <v>1</v>
      </c>
      <c r="BA52" s="44">
        <v>10</v>
      </c>
      <c r="BB52" s="45">
        <v>650</v>
      </c>
    </row>
    <row r="53" s="46" customFormat="1" ht="42.45" customHeight="1" spans="1:54">
      <c r="A53" s="1" t="s">
        <v>99</v>
      </c>
      <c r="B53" s="3">
        <v>2</v>
      </c>
      <c r="C53" s="3">
        <v>54</v>
      </c>
      <c r="D53" s="2" t="s">
        <v>40</v>
      </c>
      <c r="E53" s="2" t="s">
        <v>74</v>
      </c>
      <c r="F53" s="7">
        <v>1</v>
      </c>
      <c r="G53" s="6">
        <v>98</v>
      </c>
      <c r="H53" s="6">
        <v>190</v>
      </c>
      <c r="I53" s="6">
        <v>158</v>
      </c>
      <c r="J53" s="6">
        <v>60</v>
      </c>
      <c r="K53" s="7">
        <v>104</v>
      </c>
      <c r="L53" s="6">
        <v>69</v>
      </c>
      <c r="M53" s="6">
        <v>0</v>
      </c>
      <c r="N53" s="6">
        <v>1</v>
      </c>
      <c r="O53" s="6">
        <v>1</v>
      </c>
      <c r="P53" s="6">
        <v>1</v>
      </c>
      <c r="Q53" s="2" t="s">
        <v>37</v>
      </c>
      <c r="R53" s="6">
        <v>0</v>
      </c>
      <c r="S53" s="6">
        <v>0</v>
      </c>
      <c r="T53" s="11" t="s">
        <v>38</v>
      </c>
      <c r="U53" s="13">
        <v>46</v>
      </c>
      <c r="V53" s="17">
        <v>72</v>
      </c>
      <c r="W53" s="6">
        <v>37</v>
      </c>
      <c r="X53" s="6">
        <v>9</v>
      </c>
      <c r="Y53" s="18">
        <v>11.5</v>
      </c>
      <c r="Z53" s="13">
        <v>129</v>
      </c>
      <c r="AA53" s="26">
        <v>92</v>
      </c>
      <c r="AB53" s="27">
        <v>291</v>
      </c>
      <c r="AC53" s="28">
        <v>612</v>
      </c>
      <c r="AD53" s="6">
        <v>0.21</v>
      </c>
      <c r="AE53" s="7">
        <v>30</v>
      </c>
      <c r="AF53" s="7">
        <v>60</v>
      </c>
      <c r="AG53" s="7">
        <v>55</v>
      </c>
      <c r="AH53" s="7">
        <v>10</v>
      </c>
      <c r="AI53" s="7">
        <v>14</v>
      </c>
      <c r="AJ53" s="7">
        <v>107</v>
      </c>
      <c r="AK53" s="7">
        <v>103</v>
      </c>
      <c r="AL53" s="7">
        <v>194</v>
      </c>
      <c r="AM53" s="7">
        <v>776</v>
      </c>
      <c r="AN53" s="7">
        <v>0.25</v>
      </c>
      <c r="AO53" s="7">
        <v>28</v>
      </c>
      <c r="AP53" s="7">
        <v>55</v>
      </c>
      <c r="AQ53" s="7">
        <v>78</v>
      </c>
      <c r="AR53" s="7">
        <v>12</v>
      </c>
      <c r="AS53" s="6">
        <v>18</v>
      </c>
      <c r="AT53" s="6">
        <v>112</v>
      </c>
      <c r="AU53" s="6">
        <v>47</v>
      </c>
      <c r="AV53" s="6">
        <v>217</v>
      </c>
      <c r="AW53" s="6">
        <v>678</v>
      </c>
      <c r="AX53" s="6">
        <v>0.32</v>
      </c>
      <c r="AY53" s="6">
        <v>0.5</v>
      </c>
      <c r="AZ53" s="6">
        <v>0.8</v>
      </c>
      <c r="BA53" s="40"/>
      <c r="BB53" s="45">
        <v>788</v>
      </c>
    </row>
    <row r="54" s="46" customFormat="1" ht="42.45" customHeight="1" spans="1:54">
      <c r="A54" s="1" t="s">
        <v>100</v>
      </c>
      <c r="B54" s="3">
        <v>1</v>
      </c>
      <c r="C54" s="3">
        <v>52</v>
      </c>
      <c r="D54" s="2" t="s">
        <v>40</v>
      </c>
      <c r="E54" s="2" t="s">
        <v>74</v>
      </c>
      <c r="F54" s="7">
        <v>0</v>
      </c>
      <c r="G54" s="6">
        <v>83</v>
      </c>
      <c r="H54" s="6">
        <v>158</v>
      </c>
      <c r="I54" s="6">
        <v>200</v>
      </c>
      <c r="J54" s="6">
        <v>55</v>
      </c>
      <c r="K54" s="7">
        <v>126</v>
      </c>
      <c r="L54" s="6">
        <v>77</v>
      </c>
      <c r="M54" s="6">
        <v>0</v>
      </c>
      <c r="N54" s="6">
        <v>1</v>
      </c>
      <c r="O54" s="6">
        <v>1</v>
      </c>
      <c r="P54" s="6">
        <v>1</v>
      </c>
      <c r="Q54" s="2" t="s">
        <v>55</v>
      </c>
      <c r="R54" s="6">
        <v>0</v>
      </c>
      <c r="S54" s="6">
        <v>0</v>
      </c>
      <c r="T54" s="11" t="s">
        <v>38</v>
      </c>
      <c r="U54" s="13">
        <v>42</v>
      </c>
      <c r="V54" s="17">
        <v>83</v>
      </c>
      <c r="W54" s="6">
        <v>35</v>
      </c>
      <c r="X54" s="6">
        <v>10</v>
      </c>
      <c r="Y54" s="18">
        <v>19</v>
      </c>
      <c r="Z54" s="13">
        <v>144</v>
      </c>
      <c r="AA54" s="26">
        <v>77</v>
      </c>
      <c r="AB54" s="27">
        <v>323</v>
      </c>
      <c r="AC54" s="28">
        <v>780</v>
      </c>
      <c r="AD54" s="6">
        <v>0.41</v>
      </c>
      <c r="AE54" s="7">
        <v>42</v>
      </c>
      <c r="AF54" s="7">
        <v>78</v>
      </c>
      <c r="AG54" s="7">
        <v>31</v>
      </c>
      <c r="AH54" s="7">
        <v>10</v>
      </c>
      <c r="AI54" s="7">
        <v>24</v>
      </c>
      <c r="AJ54" s="7">
        <v>130</v>
      </c>
      <c r="AK54" s="7">
        <v>25</v>
      </c>
      <c r="AL54" s="7">
        <v>303</v>
      </c>
      <c r="AM54" s="7">
        <v>771</v>
      </c>
      <c r="AN54" s="7">
        <v>0.39</v>
      </c>
      <c r="AO54" s="7">
        <v>41</v>
      </c>
      <c r="AP54" s="7">
        <v>74</v>
      </c>
      <c r="AQ54" s="7">
        <v>31</v>
      </c>
      <c r="AR54" s="7">
        <v>10</v>
      </c>
      <c r="AS54" s="6">
        <v>27</v>
      </c>
      <c r="AT54" s="6">
        <v>124</v>
      </c>
      <c r="AU54" s="6">
        <v>19</v>
      </c>
      <c r="AV54" s="6">
        <v>374</v>
      </c>
      <c r="AW54" s="6">
        <v>845</v>
      </c>
      <c r="AX54" s="6">
        <v>0.44</v>
      </c>
      <c r="AY54" s="6">
        <v>0.5</v>
      </c>
      <c r="AZ54" s="6">
        <v>1.4</v>
      </c>
      <c r="BA54" s="40"/>
      <c r="BB54" s="45">
        <v>605</v>
      </c>
    </row>
    <row r="55" s="46" customFormat="1" ht="42.45" customHeight="1" spans="1:54">
      <c r="A55" s="1" t="s">
        <v>101</v>
      </c>
      <c r="B55" s="3">
        <v>1</v>
      </c>
      <c r="C55" s="3">
        <v>66</v>
      </c>
      <c r="D55" s="2" t="s">
        <v>40</v>
      </c>
      <c r="E55" s="2" t="s">
        <v>74</v>
      </c>
      <c r="F55" s="7">
        <v>0</v>
      </c>
      <c r="G55" s="6">
        <v>99</v>
      </c>
      <c r="H55" s="6">
        <v>155</v>
      </c>
      <c r="I55" s="6">
        <v>204</v>
      </c>
      <c r="J55" s="6">
        <v>62</v>
      </c>
      <c r="K55" s="7">
        <v>106</v>
      </c>
      <c r="L55" s="6">
        <v>81</v>
      </c>
      <c r="M55" s="6">
        <v>0</v>
      </c>
      <c r="N55" s="6">
        <v>1</v>
      </c>
      <c r="O55" s="6">
        <v>1</v>
      </c>
      <c r="P55" s="6">
        <v>1</v>
      </c>
      <c r="Q55" s="2" t="s">
        <v>37</v>
      </c>
      <c r="R55" s="6">
        <v>0</v>
      </c>
      <c r="S55" s="6">
        <v>0</v>
      </c>
      <c r="T55" s="11" t="s">
        <v>50</v>
      </c>
      <c r="U55" s="13">
        <v>43</v>
      </c>
      <c r="V55" s="17">
        <v>84</v>
      </c>
      <c r="W55" s="6">
        <v>32</v>
      </c>
      <c r="X55" s="6">
        <v>8</v>
      </c>
      <c r="Y55" s="22"/>
      <c r="Z55" s="36"/>
      <c r="AA55" s="37"/>
      <c r="AB55" s="38"/>
      <c r="AC55" s="39"/>
      <c r="AD55" s="40"/>
      <c r="AE55" s="7">
        <v>36</v>
      </c>
      <c r="AF55" s="7">
        <v>78</v>
      </c>
      <c r="AG55" s="7">
        <v>37</v>
      </c>
      <c r="AH55" s="7">
        <v>9</v>
      </c>
      <c r="AI55" s="10"/>
      <c r="AJ55" s="10"/>
      <c r="AK55" s="10"/>
      <c r="AL55" s="10"/>
      <c r="AM55" s="10"/>
      <c r="AN55" s="10"/>
      <c r="AO55" s="7">
        <v>35</v>
      </c>
      <c r="AP55" s="7">
        <v>75</v>
      </c>
      <c r="AQ55" s="7">
        <v>33</v>
      </c>
      <c r="AR55" s="7">
        <v>9</v>
      </c>
      <c r="AS55" s="40"/>
      <c r="AT55" s="40"/>
      <c r="AU55" s="40"/>
      <c r="AV55" s="40"/>
      <c r="AW55" s="40"/>
      <c r="AX55" s="40"/>
      <c r="AY55" s="6">
        <v>0.5</v>
      </c>
      <c r="AZ55" s="6">
        <v>1.4</v>
      </c>
      <c r="BA55" s="40"/>
      <c r="BB55" s="45">
        <v>605</v>
      </c>
    </row>
    <row r="56" s="46" customFormat="1" ht="42.45" customHeight="1" spans="1:54">
      <c r="A56" s="1" t="s">
        <v>102</v>
      </c>
      <c r="B56" s="3">
        <v>1</v>
      </c>
      <c r="C56" s="3">
        <v>62</v>
      </c>
      <c r="D56" s="2" t="s">
        <v>40</v>
      </c>
      <c r="E56" s="2" t="s">
        <v>74</v>
      </c>
      <c r="F56" s="7">
        <v>0</v>
      </c>
      <c r="G56" s="6">
        <v>86</v>
      </c>
      <c r="H56" s="6">
        <v>192</v>
      </c>
      <c r="I56" s="6">
        <v>174</v>
      </c>
      <c r="J56" s="6">
        <v>55</v>
      </c>
      <c r="K56" s="7">
        <v>128</v>
      </c>
      <c r="L56" s="6">
        <v>93</v>
      </c>
      <c r="M56" s="6">
        <v>0</v>
      </c>
      <c r="N56" s="6">
        <v>1</v>
      </c>
      <c r="O56" s="6">
        <v>1</v>
      </c>
      <c r="P56" s="6">
        <v>1</v>
      </c>
      <c r="Q56" s="2" t="s">
        <v>37</v>
      </c>
      <c r="R56" s="6">
        <v>0</v>
      </c>
      <c r="S56" s="6">
        <v>0</v>
      </c>
      <c r="T56" s="11" t="s">
        <v>50</v>
      </c>
      <c r="U56" s="13">
        <v>40</v>
      </c>
      <c r="V56" s="17">
        <v>64</v>
      </c>
      <c r="W56" s="6">
        <v>35</v>
      </c>
      <c r="X56" s="6">
        <v>9</v>
      </c>
      <c r="Y56" s="18">
        <v>7</v>
      </c>
      <c r="Z56" s="13">
        <v>90</v>
      </c>
      <c r="AA56" s="26">
        <v>69</v>
      </c>
      <c r="AB56" s="27">
        <v>258</v>
      </c>
      <c r="AC56" s="28">
        <v>718</v>
      </c>
      <c r="AD56" s="6">
        <v>0.36</v>
      </c>
      <c r="AE56" s="7">
        <v>35</v>
      </c>
      <c r="AF56" s="7">
        <v>59</v>
      </c>
      <c r="AG56" s="7">
        <v>20</v>
      </c>
      <c r="AH56" s="7">
        <v>11</v>
      </c>
      <c r="AI56" s="7">
        <v>14</v>
      </c>
      <c r="AJ56" s="7">
        <v>85</v>
      </c>
      <c r="AK56" s="7">
        <v>116</v>
      </c>
      <c r="AL56" s="7">
        <v>279</v>
      </c>
      <c r="AM56" s="7">
        <v>874</v>
      </c>
      <c r="AN56" s="7">
        <v>0.31</v>
      </c>
      <c r="AO56" s="10"/>
      <c r="AP56" s="10"/>
      <c r="AQ56" s="10"/>
      <c r="AR56" s="10"/>
      <c r="AS56" s="6">
        <v>22</v>
      </c>
      <c r="AT56" s="6">
        <v>72</v>
      </c>
      <c r="AU56" s="6">
        <v>27</v>
      </c>
      <c r="AV56" s="6">
        <v>276</v>
      </c>
      <c r="AW56" s="6">
        <v>690</v>
      </c>
      <c r="AX56" s="6">
        <v>0.4</v>
      </c>
      <c r="AY56" s="6">
        <v>0.5</v>
      </c>
      <c r="AZ56" s="6">
        <v>0.3</v>
      </c>
      <c r="BA56" s="40"/>
      <c r="BB56" s="45">
        <v>1144</v>
      </c>
    </row>
    <row r="57" s="46" customFormat="1" ht="42.45" customHeight="1" spans="1:53">
      <c r="A57" s="1" t="s">
        <v>103</v>
      </c>
      <c r="B57" s="3">
        <v>1</v>
      </c>
      <c r="C57" s="3">
        <v>55</v>
      </c>
      <c r="D57" s="2" t="s">
        <v>35</v>
      </c>
      <c r="E57" s="2" t="s">
        <v>74</v>
      </c>
      <c r="F57" s="7">
        <v>1</v>
      </c>
      <c r="G57" s="6">
        <v>50</v>
      </c>
      <c r="H57" s="6">
        <v>154</v>
      </c>
      <c r="I57" s="6">
        <v>170</v>
      </c>
      <c r="J57" s="6">
        <v>59</v>
      </c>
      <c r="K57" s="7">
        <v>142</v>
      </c>
      <c r="L57" s="6">
        <v>76</v>
      </c>
      <c r="M57" s="6">
        <v>0</v>
      </c>
      <c r="N57" s="6">
        <v>1</v>
      </c>
      <c r="O57" s="6">
        <v>1</v>
      </c>
      <c r="P57" s="6">
        <v>1</v>
      </c>
      <c r="Q57" s="2" t="s">
        <v>37</v>
      </c>
      <c r="R57" s="6">
        <v>0</v>
      </c>
      <c r="S57" s="6">
        <v>0</v>
      </c>
      <c r="T57" s="11" t="s">
        <v>50</v>
      </c>
      <c r="U57" s="13">
        <v>35</v>
      </c>
      <c r="V57" s="17">
        <v>64</v>
      </c>
      <c r="W57" s="6">
        <v>38</v>
      </c>
      <c r="X57" s="6">
        <v>10</v>
      </c>
      <c r="Y57" s="18">
        <v>17</v>
      </c>
      <c r="Z57" s="13">
        <v>131</v>
      </c>
      <c r="AA57" s="26">
        <v>3</v>
      </c>
      <c r="AB57" s="27">
        <v>235</v>
      </c>
      <c r="AC57" s="28">
        <v>1066</v>
      </c>
      <c r="AD57" s="6">
        <v>0.22</v>
      </c>
      <c r="AE57" s="7">
        <v>31</v>
      </c>
      <c r="AF57" s="7">
        <v>60</v>
      </c>
      <c r="AG57" s="7">
        <v>41</v>
      </c>
      <c r="AH57" s="7">
        <v>10</v>
      </c>
      <c r="AI57" s="7">
        <v>21</v>
      </c>
      <c r="AJ57" s="7">
        <v>104</v>
      </c>
      <c r="AK57" s="7">
        <v>17</v>
      </c>
      <c r="AL57" s="7">
        <v>331</v>
      </c>
      <c r="AM57" s="7">
        <v>973</v>
      </c>
      <c r="AN57" s="7">
        <v>0.34</v>
      </c>
      <c r="AO57" s="10"/>
      <c r="AP57" s="10"/>
      <c r="AQ57" s="10"/>
      <c r="AR57" s="10"/>
      <c r="AS57" s="6">
        <v>27</v>
      </c>
      <c r="AT57" s="6">
        <v>122</v>
      </c>
      <c r="AU57" s="6">
        <v>15</v>
      </c>
      <c r="AV57" s="6">
        <v>272</v>
      </c>
      <c r="AW57" s="6">
        <v>697</v>
      </c>
      <c r="AX57" s="6">
        <v>0.39</v>
      </c>
      <c r="AY57" s="6">
        <v>0.5</v>
      </c>
      <c r="AZ57" s="6">
        <v>0.8</v>
      </c>
      <c r="BA57" s="6">
        <v>5.6</v>
      </c>
    </row>
    <row r="58" s="46" customFormat="1" ht="21.45" customHeight="1" spans="1:53">
      <c r="A58" s="1" t="s">
        <v>104</v>
      </c>
      <c r="B58" s="3">
        <v>2</v>
      </c>
      <c r="C58" s="3">
        <v>55</v>
      </c>
      <c r="D58" s="4" t="s">
        <v>35</v>
      </c>
      <c r="E58" s="4" t="s">
        <v>74</v>
      </c>
      <c r="F58" s="7">
        <v>1</v>
      </c>
      <c r="G58" s="7">
        <v>65</v>
      </c>
      <c r="H58" s="7">
        <v>239</v>
      </c>
      <c r="I58" s="7">
        <v>126</v>
      </c>
      <c r="J58" s="7">
        <v>46</v>
      </c>
      <c r="K58" s="7">
        <v>106</v>
      </c>
      <c r="L58" s="7">
        <v>70</v>
      </c>
      <c r="M58" s="7">
        <v>0</v>
      </c>
      <c r="N58" s="6">
        <v>1</v>
      </c>
      <c r="O58" s="6">
        <v>1</v>
      </c>
      <c r="P58" s="7">
        <v>0</v>
      </c>
      <c r="Q58" s="4" t="s">
        <v>37</v>
      </c>
      <c r="R58" s="7">
        <v>0</v>
      </c>
      <c r="S58" s="7">
        <v>0</v>
      </c>
      <c r="T58" s="11" t="s">
        <v>38</v>
      </c>
      <c r="U58" s="13">
        <v>35</v>
      </c>
      <c r="V58" s="17">
        <v>63</v>
      </c>
      <c r="W58" s="6">
        <v>10</v>
      </c>
      <c r="X58" s="6">
        <v>9</v>
      </c>
      <c r="Y58" s="18">
        <v>14.9</v>
      </c>
      <c r="Z58" s="13">
        <v>165</v>
      </c>
      <c r="AA58" s="26">
        <v>71</v>
      </c>
      <c r="AB58" s="27">
        <v>171</v>
      </c>
      <c r="AC58" s="28">
        <v>630</v>
      </c>
      <c r="AD58" s="6">
        <v>0.27</v>
      </c>
      <c r="AE58" s="7">
        <v>21</v>
      </c>
      <c r="AF58" s="7">
        <v>55</v>
      </c>
      <c r="AG58" s="7">
        <v>44</v>
      </c>
      <c r="AH58" s="7">
        <v>10</v>
      </c>
      <c r="AI58" s="7">
        <v>19</v>
      </c>
      <c r="AJ58" s="7">
        <v>121</v>
      </c>
      <c r="AK58" s="7">
        <v>26</v>
      </c>
      <c r="AL58" s="7">
        <v>225</v>
      </c>
      <c r="AM58" s="7">
        <v>937</v>
      </c>
      <c r="AN58" s="7">
        <v>0.24</v>
      </c>
      <c r="AO58" s="7">
        <v>24</v>
      </c>
      <c r="AP58" s="7">
        <v>50</v>
      </c>
      <c r="AQ58" s="7">
        <v>46</v>
      </c>
      <c r="AR58" s="7">
        <v>10</v>
      </c>
      <c r="AS58" s="6">
        <v>26.5</v>
      </c>
      <c r="AT58" s="6">
        <v>137</v>
      </c>
      <c r="AU58" s="6">
        <v>55</v>
      </c>
      <c r="AV58" s="6">
        <v>216</v>
      </c>
      <c r="AW58" s="6">
        <v>720</v>
      </c>
      <c r="AX58" s="6">
        <v>0.3</v>
      </c>
      <c r="AY58" s="10"/>
      <c r="AZ58" s="10"/>
      <c r="BA58" s="10"/>
    </row>
    <row r="59" s="46" customFormat="1" ht="21.45" customHeight="1" spans="1:55">
      <c r="A59" s="46" t="s">
        <v>105</v>
      </c>
      <c r="B59" s="5">
        <v>2</v>
      </c>
      <c r="C59" s="6">
        <v>54</v>
      </c>
      <c r="D59" s="4" t="s">
        <v>57</v>
      </c>
      <c r="E59" s="4" t="s">
        <v>74</v>
      </c>
      <c r="F59" s="7">
        <v>1</v>
      </c>
      <c r="G59" s="9">
        <v>68</v>
      </c>
      <c r="H59" s="6">
        <v>207</v>
      </c>
      <c r="I59" s="7">
        <v>130</v>
      </c>
      <c r="J59" s="7">
        <v>47</v>
      </c>
      <c r="K59" s="7">
        <v>118</v>
      </c>
      <c r="L59" s="7">
        <v>78</v>
      </c>
      <c r="M59" s="7">
        <v>1</v>
      </c>
      <c r="N59" s="7">
        <v>1</v>
      </c>
      <c r="O59" s="7">
        <v>1</v>
      </c>
      <c r="P59" s="7">
        <v>0</v>
      </c>
      <c r="Q59" s="4" t="s">
        <v>37</v>
      </c>
      <c r="R59" s="7">
        <v>0</v>
      </c>
      <c r="S59" s="7">
        <v>0</v>
      </c>
      <c r="T59" s="14" t="s">
        <v>38</v>
      </c>
      <c r="U59" s="15">
        <v>43</v>
      </c>
      <c r="V59" s="19">
        <v>56</v>
      </c>
      <c r="W59" s="7">
        <v>30</v>
      </c>
      <c r="X59" s="7">
        <v>8</v>
      </c>
      <c r="Y59" s="20">
        <v>17</v>
      </c>
      <c r="Z59" s="15">
        <v>145</v>
      </c>
      <c r="AA59" s="29">
        <v>35</v>
      </c>
      <c r="AB59" s="30">
        <v>251</v>
      </c>
      <c r="AC59" s="31">
        <v>923</v>
      </c>
      <c r="AD59" s="7">
        <v>0.27</v>
      </c>
      <c r="AE59" s="42">
        <v>42</v>
      </c>
      <c r="AF59" s="7">
        <v>52</v>
      </c>
      <c r="AG59" s="7">
        <v>36</v>
      </c>
      <c r="AH59" s="7">
        <v>8</v>
      </c>
      <c r="AI59" s="20">
        <v>19</v>
      </c>
      <c r="AJ59" s="19">
        <v>144</v>
      </c>
      <c r="AK59" s="7">
        <v>29</v>
      </c>
      <c r="AL59" s="5">
        <v>272</v>
      </c>
      <c r="AM59" s="7">
        <v>877</v>
      </c>
      <c r="AN59" s="7">
        <v>0.31</v>
      </c>
      <c r="AO59" s="42">
        <v>41</v>
      </c>
      <c r="AP59" s="7">
        <v>52</v>
      </c>
      <c r="AQ59" s="7">
        <v>36</v>
      </c>
      <c r="AR59" s="7">
        <v>8</v>
      </c>
      <c r="AS59" s="20">
        <v>21</v>
      </c>
      <c r="AT59" s="19">
        <v>140</v>
      </c>
      <c r="AU59" s="7">
        <v>14</v>
      </c>
      <c r="AV59" s="5">
        <v>281</v>
      </c>
      <c r="AW59" s="7">
        <v>828</v>
      </c>
      <c r="AX59" s="7">
        <v>0.34</v>
      </c>
      <c r="AY59" s="6">
        <v>0.6</v>
      </c>
      <c r="AZ59" s="6">
        <v>0.8</v>
      </c>
      <c r="BA59" s="10"/>
      <c r="BB59" s="7">
        <v>513</v>
      </c>
      <c r="BC59" s="5"/>
    </row>
    <row r="60" s="46" customFormat="1" ht="21.45" customHeight="1" spans="1:55">
      <c r="A60" s="46" t="s">
        <v>106</v>
      </c>
      <c r="B60" s="5">
        <v>2</v>
      </c>
      <c r="C60" s="6">
        <v>52</v>
      </c>
      <c r="D60" s="4" t="s">
        <v>40</v>
      </c>
      <c r="E60" s="4" t="s">
        <v>74</v>
      </c>
      <c r="F60" s="7">
        <v>1</v>
      </c>
      <c r="G60" s="9">
        <v>77</v>
      </c>
      <c r="H60" s="6">
        <v>153</v>
      </c>
      <c r="I60" s="7">
        <v>168</v>
      </c>
      <c r="J60" s="6">
        <v>45</v>
      </c>
      <c r="K60" s="7">
        <v>119</v>
      </c>
      <c r="L60" s="7">
        <v>73</v>
      </c>
      <c r="M60" s="7">
        <v>1</v>
      </c>
      <c r="N60" s="7">
        <v>1</v>
      </c>
      <c r="O60" s="7">
        <v>1</v>
      </c>
      <c r="P60" s="7">
        <v>0</v>
      </c>
      <c r="Q60" s="4" t="s">
        <v>76</v>
      </c>
      <c r="R60" s="7">
        <v>1</v>
      </c>
      <c r="S60" s="7">
        <v>0</v>
      </c>
      <c r="T60" s="14" t="s">
        <v>50</v>
      </c>
      <c r="U60" s="15">
        <v>53</v>
      </c>
      <c r="V60" s="19">
        <v>90</v>
      </c>
      <c r="W60" s="7">
        <v>20</v>
      </c>
      <c r="X60" s="7">
        <v>9</v>
      </c>
      <c r="Y60" s="20">
        <v>21</v>
      </c>
      <c r="Z60" s="15">
        <v>114</v>
      </c>
      <c r="AA60" s="29">
        <v>56</v>
      </c>
      <c r="AB60" s="30">
        <v>152</v>
      </c>
      <c r="AC60" s="31">
        <v>800</v>
      </c>
      <c r="AD60" s="7">
        <v>0.19</v>
      </c>
      <c r="AE60" s="42">
        <v>45</v>
      </c>
      <c r="AF60" s="7">
        <v>77</v>
      </c>
      <c r="AG60" s="7">
        <v>31</v>
      </c>
      <c r="AH60" s="7">
        <v>10</v>
      </c>
      <c r="AI60" s="20">
        <v>22</v>
      </c>
      <c r="AJ60" s="19">
        <v>110</v>
      </c>
      <c r="AK60" s="7">
        <v>54</v>
      </c>
      <c r="AL60" s="5">
        <v>189</v>
      </c>
      <c r="AM60" s="7">
        <v>789</v>
      </c>
      <c r="AN60" s="7">
        <v>0.24</v>
      </c>
      <c r="AO60" s="42">
        <v>45</v>
      </c>
      <c r="AP60" s="7">
        <v>67</v>
      </c>
      <c r="AQ60" s="7">
        <v>31</v>
      </c>
      <c r="AR60" s="7">
        <v>10</v>
      </c>
      <c r="AS60" s="20">
        <v>25</v>
      </c>
      <c r="AT60" s="19">
        <v>119</v>
      </c>
      <c r="AU60" s="7">
        <v>41</v>
      </c>
      <c r="AV60" s="5">
        <v>213</v>
      </c>
      <c r="AW60" s="7">
        <v>789</v>
      </c>
      <c r="AX60" s="7">
        <v>0.27</v>
      </c>
      <c r="AY60" s="6">
        <v>0.5</v>
      </c>
      <c r="AZ60" s="7">
        <v>0.4</v>
      </c>
      <c r="BA60" s="6">
        <v>8.5</v>
      </c>
      <c r="BB60" s="7">
        <v>104</v>
      </c>
      <c r="BC60" s="5"/>
    </row>
    <row r="61" s="46" customFormat="1" ht="21.45" customHeight="1" spans="1:55">
      <c r="A61" s="46" t="s">
        <v>107</v>
      </c>
      <c r="B61" s="5">
        <v>1</v>
      </c>
      <c r="C61" s="6">
        <v>66</v>
      </c>
      <c r="D61" s="4" t="s">
        <v>40</v>
      </c>
      <c r="E61" s="4" t="s">
        <v>74</v>
      </c>
      <c r="F61" s="7">
        <v>0</v>
      </c>
      <c r="G61" s="9">
        <v>103</v>
      </c>
      <c r="H61" s="6">
        <v>179</v>
      </c>
      <c r="I61" s="7">
        <v>129</v>
      </c>
      <c r="J61" s="7">
        <v>51</v>
      </c>
      <c r="K61" s="7">
        <v>141</v>
      </c>
      <c r="L61" s="7">
        <v>64</v>
      </c>
      <c r="M61" s="6">
        <v>1</v>
      </c>
      <c r="N61" s="6">
        <v>1</v>
      </c>
      <c r="O61" s="6">
        <v>1</v>
      </c>
      <c r="P61" s="6">
        <v>0</v>
      </c>
      <c r="Q61" s="2" t="s">
        <v>37</v>
      </c>
      <c r="R61" s="7">
        <v>0</v>
      </c>
      <c r="S61" s="7">
        <v>0</v>
      </c>
      <c r="T61" s="14" t="s">
        <v>50</v>
      </c>
      <c r="U61" s="13">
        <v>35</v>
      </c>
      <c r="V61" s="17">
        <v>87</v>
      </c>
      <c r="W61" s="6">
        <v>23</v>
      </c>
      <c r="X61" s="6">
        <v>9</v>
      </c>
      <c r="Y61" s="18">
        <v>18</v>
      </c>
      <c r="Z61" s="13">
        <v>221</v>
      </c>
      <c r="AA61" s="26">
        <v>117</v>
      </c>
      <c r="AB61" s="27">
        <v>177</v>
      </c>
      <c r="AC61" s="28">
        <v>681</v>
      </c>
      <c r="AD61" s="6">
        <v>0.26</v>
      </c>
      <c r="AE61" s="42">
        <v>33</v>
      </c>
      <c r="AF61" s="6">
        <v>75</v>
      </c>
      <c r="AG61" s="6">
        <v>24</v>
      </c>
      <c r="AH61" s="6">
        <v>9</v>
      </c>
      <c r="AI61" s="18">
        <v>21</v>
      </c>
      <c r="AJ61" s="17">
        <v>217</v>
      </c>
      <c r="AK61" s="6">
        <v>110</v>
      </c>
      <c r="AL61" s="5">
        <v>177</v>
      </c>
      <c r="AM61" s="6">
        <v>654</v>
      </c>
      <c r="AN61" s="6">
        <v>0.27</v>
      </c>
      <c r="AO61" s="42">
        <v>33</v>
      </c>
      <c r="AP61" s="6">
        <v>60</v>
      </c>
      <c r="AQ61" s="6">
        <v>27</v>
      </c>
      <c r="AR61" s="6">
        <v>10</v>
      </c>
      <c r="AS61" s="18">
        <v>19</v>
      </c>
      <c r="AT61" s="17">
        <v>211</v>
      </c>
      <c r="AU61" s="6">
        <v>87</v>
      </c>
      <c r="AV61" s="5">
        <v>184</v>
      </c>
      <c r="AW61" s="6">
        <v>658</v>
      </c>
      <c r="AX61" s="6">
        <v>0.28</v>
      </c>
      <c r="AY61" s="6">
        <v>0.5</v>
      </c>
      <c r="AZ61" s="7">
        <v>0.5</v>
      </c>
      <c r="BA61" s="7">
        <v>6.9</v>
      </c>
      <c r="BB61" s="7">
        <v>540</v>
      </c>
      <c r="BC61" s="5"/>
    </row>
    <row r="62" s="46" customFormat="1" ht="21.45" customHeight="1" spans="1:55">
      <c r="A62" s="46" t="s">
        <v>108</v>
      </c>
      <c r="B62" s="5">
        <v>1</v>
      </c>
      <c r="C62" s="6">
        <v>62</v>
      </c>
      <c r="D62" s="4" t="s">
        <v>40</v>
      </c>
      <c r="E62" s="4" t="s">
        <v>74</v>
      </c>
      <c r="F62" s="7">
        <v>0</v>
      </c>
      <c r="G62" s="9">
        <v>100</v>
      </c>
      <c r="H62" s="7">
        <v>156</v>
      </c>
      <c r="I62" s="7">
        <v>195</v>
      </c>
      <c r="J62" s="7">
        <v>42</v>
      </c>
      <c r="K62" s="7">
        <v>145</v>
      </c>
      <c r="L62" s="6">
        <v>67</v>
      </c>
      <c r="M62" s="7">
        <v>1</v>
      </c>
      <c r="N62" s="7">
        <v>1</v>
      </c>
      <c r="O62" s="7">
        <v>1</v>
      </c>
      <c r="P62" s="7">
        <v>0</v>
      </c>
      <c r="Q62" s="4" t="s">
        <v>76</v>
      </c>
      <c r="R62" s="7">
        <v>1</v>
      </c>
      <c r="S62" s="7">
        <v>0</v>
      </c>
      <c r="T62" s="14" t="s">
        <v>38</v>
      </c>
      <c r="U62" s="15">
        <v>41</v>
      </c>
      <c r="V62" s="19">
        <v>55</v>
      </c>
      <c r="W62" s="7">
        <v>43</v>
      </c>
      <c r="X62" s="7">
        <v>15</v>
      </c>
      <c r="Y62" s="20">
        <v>16</v>
      </c>
      <c r="Z62" s="15">
        <v>175</v>
      </c>
      <c r="AA62" s="29">
        <v>69</v>
      </c>
      <c r="AB62" s="30">
        <v>175</v>
      </c>
      <c r="AC62" s="31">
        <v>759</v>
      </c>
      <c r="AD62" s="7">
        <v>0.23</v>
      </c>
      <c r="AE62" s="42">
        <v>38</v>
      </c>
      <c r="AF62" s="7">
        <v>54</v>
      </c>
      <c r="AG62" s="7">
        <v>43</v>
      </c>
      <c r="AH62" s="7">
        <v>14</v>
      </c>
      <c r="AI62" s="20">
        <v>16</v>
      </c>
      <c r="AJ62" s="19">
        <v>172</v>
      </c>
      <c r="AK62" s="7">
        <v>56</v>
      </c>
      <c r="AL62" s="5">
        <v>181</v>
      </c>
      <c r="AM62" s="7">
        <v>723</v>
      </c>
      <c r="AN62" s="7">
        <v>0.25</v>
      </c>
      <c r="AO62" s="42">
        <v>32</v>
      </c>
      <c r="AP62" s="7">
        <v>53</v>
      </c>
      <c r="AQ62" s="7">
        <v>43</v>
      </c>
      <c r="AR62" s="7">
        <v>14</v>
      </c>
      <c r="AS62" s="20">
        <v>17</v>
      </c>
      <c r="AT62" s="19">
        <v>171</v>
      </c>
      <c r="AU62" s="7">
        <v>45</v>
      </c>
      <c r="AV62" s="5">
        <v>217</v>
      </c>
      <c r="AW62" s="7">
        <v>679</v>
      </c>
      <c r="AX62" s="7">
        <v>0.32</v>
      </c>
      <c r="AY62" s="6">
        <v>0.5</v>
      </c>
      <c r="AZ62" s="44">
        <v>1</v>
      </c>
      <c r="BA62" s="7">
        <v>6.9</v>
      </c>
      <c r="BB62" s="7">
        <v>1420</v>
      </c>
      <c r="BC62" s="5"/>
    </row>
    <row r="63" s="46" customFormat="1" ht="21.45" customHeight="1" spans="1:55">
      <c r="A63" s="46" t="s">
        <v>109</v>
      </c>
      <c r="B63" s="5">
        <v>2</v>
      </c>
      <c r="C63" s="6">
        <v>55</v>
      </c>
      <c r="D63" s="4" t="s">
        <v>40</v>
      </c>
      <c r="E63" s="4" t="s">
        <v>74</v>
      </c>
      <c r="F63" s="7">
        <v>1</v>
      </c>
      <c r="G63" s="9">
        <v>55</v>
      </c>
      <c r="H63" s="7">
        <v>331</v>
      </c>
      <c r="I63" s="6">
        <v>168</v>
      </c>
      <c r="J63" s="7">
        <v>70</v>
      </c>
      <c r="K63" s="7">
        <v>124</v>
      </c>
      <c r="L63" s="6">
        <v>87</v>
      </c>
      <c r="M63" s="7">
        <v>1</v>
      </c>
      <c r="N63" s="7">
        <v>1</v>
      </c>
      <c r="O63" s="7">
        <v>1</v>
      </c>
      <c r="P63" s="7">
        <v>0</v>
      </c>
      <c r="Q63" s="4" t="s">
        <v>37</v>
      </c>
      <c r="R63" s="7">
        <v>0</v>
      </c>
      <c r="S63" s="7">
        <v>0</v>
      </c>
      <c r="T63" s="11" t="s">
        <v>41</v>
      </c>
      <c r="U63" s="15">
        <v>48</v>
      </c>
      <c r="V63" s="19">
        <v>77</v>
      </c>
      <c r="W63" s="7">
        <v>21</v>
      </c>
      <c r="X63" s="7">
        <v>8</v>
      </c>
      <c r="Y63" s="18">
        <v>27</v>
      </c>
      <c r="Z63" s="15">
        <v>135</v>
      </c>
      <c r="AA63" s="29">
        <v>14</v>
      </c>
      <c r="AB63" s="30">
        <v>129</v>
      </c>
      <c r="AC63" s="31">
        <v>416</v>
      </c>
      <c r="AD63" s="7">
        <v>0.31</v>
      </c>
      <c r="AE63" s="42">
        <v>44</v>
      </c>
      <c r="AF63" s="7">
        <v>64</v>
      </c>
      <c r="AG63" s="7">
        <v>27</v>
      </c>
      <c r="AH63" s="7">
        <v>8</v>
      </c>
      <c r="AI63" s="18">
        <v>28</v>
      </c>
      <c r="AJ63" s="19">
        <v>128</v>
      </c>
      <c r="AK63" s="7">
        <v>25</v>
      </c>
      <c r="AL63" s="5">
        <v>155</v>
      </c>
      <c r="AM63" s="7">
        <v>457</v>
      </c>
      <c r="AN63" s="7">
        <v>0.34</v>
      </c>
      <c r="AO63" s="42">
        <v>44</v>
      </c>
      <c r="AP63" s="7">
        <v>61</v>
      </c>
      <c r="AQ63" s="7">
        <v>27</v>
      </c>
      <c r="AR63" s="7">
        <v>8</v>
      </c>
      <c r="AS63" s="18">
        <v>27</v>
      </c>
      <c r="AT63" s="19">
        <v>118</v>
      </c>
      <c r="AU63" s="7">
        <v>32</v>
      </c>
      <c r="AV63" s="5">
        <v>210</v>
      </c>
      <c r="AW63" s="7">
        <v>501</v>
      </c>
      <c r="AX63" s="7">
        <v>0.42</v>
      </c>
      <c r="AY63" s="6">
        <v>0.5</v>
      </c>
      <c r="AZ63" s="7">
        <v>0.5</v>
      </c>
      <c r="BA63" s="7">
        <v>9.7</v>
      </c>
      <c r="BB63" s="5"/>
      <c r="BC63" s="5"/>
    </row>
    <row r="64" s="46" customFormat="1" ht="21.45" customHeight="1" spans="1:55">
      <c r="A64" s="46" t="s">
        <v>110</v>
      </c>
      <c r="B64" s="5">
        <v>2</v>
      </c>
      <c r="C64" s="5">
        <v>78</v>
      </c>
      <c r="D64" s="4" t="s">
        <v>40</v>
      </c>
      <c r="E64" s="4" t="s">
        <v>74</v>
      </c>
      <c r="F64" s="7">
        <v>0</v>
      </c>
      <c r="G64" s="9">
        <v>54</v>
      </c>
      <c r="H64" s="6">
        <v>155</v>
      </c>
      <c r="I64" s="7">
        <v>178</v>
      </c>
      <c r="J64" s="7">
        <v>50</v>
      </c>
      <c r="K64" s="7">
        <v>142</v>
      </c>
      <c r="L64" s="6">
        <v>59</v>
      </c>
      <c r="M64" s="6">
        <v>0</v>
      </c>
      <c r="N64" s="6">
        <v>1</v>
      </c>
      <c r="O64" s="6">
        <v>0</v>
      </c>
      <c r="P64" s="6">
        <v>0</v>
      </c>
      <c r="Q64" s="2" t="s">
        <v>37</v>
      </c>
      <c r="R64" s="7">
        <v>0</v>
      </c>
      <c r="S64" s="7">
        <v>0</v>
      </c>
      <c r="T64" s="14" t="s">
        <v>47</v>
      </c>
      <c r="U64" s="15">
        <v>42</v>
      </c>
      <c r="V64" s="19">
        <v>68</v>
      </c>
      <c r="W64" s="7">
        <v>27</v>
      </c>
      <c r="X64" s="7">
        <v>8</v>
      </c>
      <c r="Y64" s="18">
        <v>24</v>
      </c>
      <c r="Z64" s="13">
        <v>92</v>
      </c>
      <c r="AA64" s="26">
        <v>97</v>
      </c>
      <c r="AB64" s="27">
        <v>392</v>
      </c>
      <c r="AC64" s="28">
        <v>1176</v>
      </c>
      <c r="AD64" s="6">
        <v>0.33</v>
      </c>
      <c r="AE64" s="42">
        <v>28</v>
      </c>
      <c r="AF64" s="7">
        <v>62</v>
      </c>
      <c r="AG64" s="7">
        <v>31</v>
      </c>
      <c r="AH64" s="7">
        <v>8</v>
      </c>
      <c r="AI64" s="18">
        <v>25</v>
      </c>
      <c r="AJ64" s="19">
        <v>90</v>
      </c>
      <c r="AK64" s="6">
        <v>97</v>
      </c>
      <c r="AL64" s="5">
        <v>333</v>
      </c>
      <c r="AM64" s="6">
        <v>1008</v>
      </c>
      <c r="AN64" s="6">
        <v>0.33</v>
      </c>
      <c r="AO64" s="42">
        <v>28</v>
      </c>
      <c r="AP64" s="7">
        <v>57</v>
      </c>
      <c r="AQ64" s="7">
        <v>31</v>
      </c>
      <c r="AR64" s="7">
        <v>8</v>
      </c>
      <c r="AS64" s="18">
        <v>26</v>
      </c>
      <c r="AT64" s="19">
        <v>87</v>
      </c>
      <c r="AU64" s="6">
        <v>78</v>
      </c>
      <c r="AV64" s="5">
        <v>282</v>
      </c>
      <c r="AW64" s="6">
        <v>974</v>
      </c>
      <c r="AX64" s="6">
        <v>0.29</v>
      </c>
      <c r="AY64" s="6">
        <v>0.5</v>
      </c>
      <c r="AZ64" s="7">
        <v>0.7</v>
      </c>
      <c r="BA64" s="6">
        <v>12.5</v>
      </c>
      <c r="BB64" s="7">
        <v>1400</v>
      </c>
      <c r="BC64" s="5"/>
    </row>
    <row r="65" s="46" customFormat="1" ht="21.45" customHeight="1" spans="1:55">
      <c r="A65" s="46" t="s">
        <v>111</v>
      </c>
      <c r="B65" s="5">
        <v>2</v>
      </c>
      <c r="C65" s="5">
        <v>65</v>
      </c>
      <c r="D65" s="4" t="s">
        <v>40</v>
      </c>
      <c r="E65" s="4" t="s">
        <v>74</v>
      </c>
      <c r="F65" s="7">
        <v>0</v>
      </c>
      <c r="G65" s="9">
        <v>68</v>
      </c>
      <c r="H65" s="7">
        <v>196</v>
      </c>
      <c r="I65" s="7">
        <v>168</v>
      </c>
      <c r="J65" s="7">
        <v>21</v>
      </c>
      <c r="K65" s="7">
        <v>129</v>
      </c>
      <c r="L65" s="6">
        <v>68</v>
      </c>
      <c r="M65" s="7">
        <v>0</v>
      </c>
      <c r="N65" s="7">
        <v>1</v>
      </c>
      <c r="O65" s="7">
        <v>1</v>
      </c>
      <c r="P65" s="7">
        <v>1</v>
      </c>
      <c r="Q65" s="4" t="s">
        <v>37</v>
      </c>
      <c r="R65" s="7">
        <v>1</v>
      </c>
      <c r="S65" s="7">
        <v>1</v>
      </c>
      <c r="T65" s="14" t="s">
        <v>38</v>
      </c>
      <c r="U65" s="15">
        <v>55</v>
      </c>
      <c r="V65" s="19">
        <v>69</v>
      </c>
      <c r="W65" s="7">
        <v>23</v>
      </c>
      <c r="X65" s="7">
        <v>7</v>
      </c>
      <c r="Y65" s="21"/>
      <c r="Z65" s="32"/>
      <c r="AA65" s="33"/>
      <c r="AB65" s="34"/>
      <c r="AC65" s="35"/>
      <c r="AD65" s="10"/>
      <c r="AE65" s="42">
        <v>34</v>
      </c>
      <c r="AF65" s="7">
        <v>64</v>
      </c>
      <c r="AG65" s="7">
        <v>29</v>
      </c>
      <c r="AH65" s="7">
        <v>7</v>
      </c>
      <c r="AI65" s="21"/>
      <c r="AJ65" s="50"/>
      <c r="AK65" s="10"/>
      <c r="AL65" s="5"/>
      <c r="AM65" s="10"/>
      <c r="AN65" s="10"/>
      <c r="AO65" s="42">
        <v>34</v>
      </c>
      <c r="AP65" s="7">
        <v>56</v>
      </c>
      <c r="AQ65" s="7">
        <v>31</v>
      </c>
      <c r="AR65" s="7">
        <v>9</v>
      </c>
      <c r="AS65" s="21"/>
      <c r="AT65" s="50"/>
      <c r="AU65" s="10"/>
      <c r="AV65" s="5"/>
      <c r="AW65" s="10"/>
      <c r="AX65" s="10"/>
      <c r="AY65" s="6">
        <v>0.6</v>
      </c>
      <c r="AZ65" s="6">
        <v>0.8</v>
      </c>
      <c r="BA65" s="6">
        <v>2.5</v>
      </c>
      <c r="BB65" s="7">
        <v>920</v>
      </c>
      <c r="BC65" s="5"/>
    </row>
    <row r="66" s="46" customFormat="1" ht="21.45" customHeight="1" spans="1:55">
      <c r="A66" s="46" t="s">
        <v>112</v>
      </c>
      <c r="B66" s="5">
        <v>1</v>
      </c>
      <c r="C66" s="5">
        <v>56</v>
      </c>
      <c r="D66" s="4" t="s">
        <v>40</v>
      </c>
      <c r="E66" s="4" t="s">
        <v>74</v>
      </c>
      <c r="F66" s="7">
        <v>0</v>
      </c>
      <c r="G66" s="9">
        <v>84</v>
      </c>
      <c r="H66" s="7">
        <v>168</v>
      </c>
      <c r="I66" s="7">
        <v>154</v>
      </c>
      <c r="J66" s="7">
        <v>42</v>
      </c>
      <c r="K66" s="7">
        <v>132</v>
      </c>
      <c r="L66" s="6">
        <v>69</v>
      </c>
      <c r="M66" s="7">
        <v>1</v>
      </c>
      <c r="N66" s="7">
        <v>1</v>
      </c>
      <c r="O66" s="7">
        <v>1</v>
      </c>
      <c r="P66" s="7">
        <v>1</v>
      </c>
      <c r="Q66" s="4" t="s">
        <v>37</v>
      </c>
      <c r="R66" s="7">
        <v>0</v>
      </c>
      <c r="S66" s="7">
        <v>0</v>
      </c>
      <c r="T66" s="14" t="s">
        <v>38</v>
      </c>
      <c r="U66" s="15">
        <v>38</v>
      </c>
      <c r="V66" s="19">
        <v>72</v>
      </c>
      <c r="W66" s="7">
        <v>26</v>
      </c>
      <c r="X66" s="7">
        <v>10</v>
      </c>
      <c r="Y66" s="20">
        <v>17</v>
      </c>
      <c r="Z66" s="15">
        <v>152</v>
      </c>
      <c r="AA66" s="29">
        <v>89</v>
      </c>
      <c r="AB66" s="30">
        <v>176</v>
      </c>
      <c r="AC66" s="31">
        <v>838</v>
      </c>
      <c r="AD66" s="7">
        <v>0.21</v>
      </c>
      <c r="AE66" s="42">
        <v>30</v>
      </c>
      <c r="AF66" s="7">
        <v>62</v>
      </c>
      <c r="AG66" s="7">
        <v>31</v>
      </c>
      <c r="AH66" s="7">
        <v>10</v>
      </c>
      <c r="AI66" s="20">
        <v>19</v>
      </c>
      <c r="AJ66" s="19">
        <v>144</v>
      </c>
      <c r="AK66" s="7">
        <v>72</v>
      </c>
      <c r="AL66" s="5">
        <v>190</v>
      </c>
      <c r="AM66" s="7">
        <v>823</v>
      </c>
      <c r="AN66" s="7">
        <v>0.23</v>
      </c>
      <c r="AO66" s="42">
        <v>28</v>
      </c>
      <c r="AP66" s="7">
        <v>54</v>
      </c>
      <c r="AQ66" s="7">
        <v>33</v>
      </c>
      <c r="AR66" s="7">
        <v>10</v>
      </c>
      <c r="AS66" s="20">
        <v>21</v>
      </c>
      <c r="AT66" s="19">
        <v>138</v>
      </c>
      <c r="AU66" s="7">
        <v>65</v>
      </c>
      <c r="AV66" s="5">
        <v>216</v>
      </c>
      <c r="AW66" s="7">
        <v>771</v>
      </c>
      <c r="AX66" s="7">
        <v>0.28</v>
      </c>
      <c r="AY66" s="7">
        <v>0.6</v>
      </c>
      <c r="AZ66" s="7">
        <v>1.2</v>
      </c>
      <c r="BA66" s="5"/>
      <c r="BB66" s="7">
        <v>640</v>
      </c>
      <c r="BC66" s="5"/>
    </row>
    <row r="67" s="46" customFormat="1" ht="52" customHeight="1" spans="1:55">
      <c r="A67" s="46" t="s">
        <v>113</v>
      </c>
      <c r="B67" s="5">
        <v>2</v>
      </c>
      <c r="C67" s="5">
        <v>74</v>
      </c>
      <c r="D67" s="2" t="s">
        <v>40</v>
      </c>
      <c r="E67" s="4" t="s">
        <v>74</v>
      </c>
      <c r="F67" s="7">
        <v>1</v>
      </c>
      <c r="G67" s="9">
        <v>62</v>
      </c>
      <c r="H67" s="6">
        <v>168</v>
      </c>
      <c r="I67" s="6">
        <v>152</v>
      </c>
      <c r="J67" s="7">
        <v>47</v>
      </c>
      <c r="K67" s="7">
        <v>120</v>
      </c>
      <c r="L67" s="6">
        <v>77</v>
      </c>
      <c r="M67" s="7">
        <v>1</v>
      </c>
      <c r="N67" s="7">
        <v>1</v>
      </c>
      <c r="O67" s="7">
        <v>1</v>
      </c>
      <c r="P67" s="7">
        <v>0</v>
      </c>
      <c r="Q67" s="2" t="s">
        <v>84</v>
      </c>
      <c r="R67" s="6">
        <v>0</v>
      </c>
      <c r="S67" s="6">
        <v>1</v>
      </c>
      <c r="T67" s="11" t="s">
        <v>41</v>
      </c>
      <c r="U67" s="13">
        <v>46</v>
      </c>
      <c r="V67" s="17">
        <v>62</v>
      </c>
      <c r="W67" s="6">
        <v>35</v>
      </c>
      <c r="X67" s="6">
        <v>10</v>
      </c>
      <c r="Y67" s="18">
        <v>27</v>
      </c>
      <c r="Z67" s="13">
        <v>161</v>
      </c>
      <c r="AA67" s="26">
        <v>51</v>
      </c>
      <c r="AB67" s="27">
        <v>383</v>
      </c>
      <c r="AC67" s="28">
        <v>941</v>
      </c>
      <c r="AD67" s="6">
        <v>0.41</v>
      </c>
      <c r="AE67" s="42">
        <v>45</v>
      </c>
      <c r="AF67" s="6">
        <v>58</v>
      </c>
      <c r="AG67" s="6">
        <v>41</v>
      </c>
      <c r="AH67" s="6">
        <v>12</v>
      </c>
      <c r="AI67" s="18">
        <v>28</v>
      </c>
      <c r="AJ67" s="17">
        <v>158</v>
      </c>
      <c r="AK67" s="6">
        <v>47</v>
      </c>
      <c r="AL67" s="5">
        <v>324</v>
      </c>
      <c r="AM67" s="6">
        <v>925</v>
      </c>
      <c r="AN67" s="6">
        <v>0.35</v>
      </c>
      <c r="AO67" s="42">
        <v>45</v>
      </c>
      <c r="AP67" s="6">
        <v>53</v>
      </c>
      <c r="AQ67" s="6">
        <v>42</v>
      </c>
      <c r="AR67" s="6">
        <v>12</v>
      </c>
      <c r="AS67" s="18">
        <v>29</v>
      </c>
      <c r="AT67" s="17">
        <v>132</v>
      </c>
      <c r="AU67" s="6">
        <v>24</v>
      </c>
      <c r="AV67" s="5">
        <v>315</v>
      </c>
      <c r="AW67" s="6">
        <v>874</v>
      </c>
      <c r="AX67" s="6">
        <v>0.36</v>
      </c>
      <c r="AY67" s="7">
        <v>0.6</v>
      </c>
      <c r="AZ67" s="7">
        <v>0.8</v>
      </c>
      <c r="BA67" s="42">
        <v>7.8</v>
      </c>
      <c r="BB67" s="7">
        <v>568</v>
      </c>
      <c r="BC67" s="5"/>
    </row>
    <row r="68" s="46" customFormat="1" ht="21.45" customHeight="1" spans="1:55">
      <c r="A68" s="46" t="s">
        <v>114</v>
      </c>
      <c r="B68" s="5">
        <v>1</v>
      </c>
      <c r="C68" s="5">
        <v>76</v>
      </c>
      <c r="D68" s="2" t="s">
        <v>40</v>
      </c>
      <c r="E68" s="4" t="s">
        <v>74</v>
      </c>
      <c r="F68" s="7">
        <v>0</v>
      </c>
      <c r="G68" s="9">
        <v>76</v>
      </c>
      <c r="H68" s="7">
        <v>180</v>
      </c>
      <c r="I68" s="6">
        <v>180</v>
      </c>
      <c r="J68" s="48">
        <v>57</v>
      </c>
      <c r="K68" s="7">
        <v>128</v>
      </c>
      <c r="L68" s="5">
        <v>76</v>
      </c>
      <c r="M68" s="7">
        <v>1</v>
      </c>
      <c r="N68" s="7">
        <v>1</v>
      </c>
      <c r="O68" s="7">
        <v>1</v>
      </c>
      <c r="P68" s="7">
        <v>0</v>
      </c>
      <c r="Q68" s="4" t="s">
        <v>86</v>
      </c>
      <c r="R68" s="7">
        <v>0</v>
      </c>
      <c r="S68" s="7">
        <v>0</v>
      </c>
      <c r="T68" s="11" t="s">
        <v>41</v>
      </c>
      <c r="U68" s="13">
        <v>44</v>
      </c>
      <c r="V68" s="19">
        <v>66</v>
      </c>
      <c r="W68" s="7">
        <v>30</v>
      </c>
      <c r="X68" s="7">
        <v>11</v>
      </c>
      <c r="Y68" s="20">
        <v>23</v>
      </c>
      <c r="Z68" s="15">
        <v>112</v>
      </c>
      <c r="AA68" s="29">
        <v>57</v>
      </c>
      <c r="AB68" s="30">
        <v>134</v>
      </c>
      <c r="AC68" s="31">
        <v>788</v>
      </c>
      <c r="AD68" s="7">
        <v>0.17</v>
      </c>
      <c r="AE68" s="42">
        <v>33</v>
      </c>
      <c r="AF68" s="7">
        <v>61</v>
      </c>
      <c r="AG68" s="7">
        <v>34</v>
      </c>
      <c r="AH68" s="7">
        <v>11</v>
      </c>
      <c r="AI68" s="20">
        <v>28</v>
      </c>
      <c r="AJ68" s="19">
        <v>110</v>
      </c>
      <c r="AK68" s="7">
        <v>53</v>
      </c>
      <c r="AL68" s="5">
        <v>159</v>
      </c>
      <c r="AM68" s="7">
        <v>756</v>
      </c>
      <c r="AN68" s="7">
        <v>0.21</v>
      </c>
      <c r="AO68" s="42">
        <v>33</v>
      </c>
      <c r="AP68" s="7">
        <v>57</v>
      </c>
      <c r="AQ68" s="7">
        <v>34</v>
      </c>
      <c r="AR68" s="7">
        <v>11</v>
      </c>
      <c r="AS68" s="20">
        <v>27</v>
      </c>
      <c r="AT68" s="19">
        <v>119</v>
      </c>
      <c r="AU68" s="7">
        <v>45</v>
      </c>
      <c r="AV68" s="5">
        <v>195</v>
      </c>
      <c r="AW68" s="7">
        <v>723</v>
      </c>
      <c r="AX68" s="7">
        <v>0.27</v>
      </c>
      <c r="AY68" s="7">
        <v>0.6</v>
      </c>
      <c r="AZ68" s="7">
        <v>0.7</v>
      </c>
      <c r="BA68" s="42">
        <v>7</v>
      </c>
      <c r="BB68" s="7">
        <v>1331</v>
      </c>
      <c r="BC68" s="5"/>
    </row>
    <row r="69" s="46" customFormat="1" ht="21.45" customHeight="1" spans="1:55">
      <c r="A69" s="46" t="s">
        <v>115</v>
      </c>
      <c r="B69" s="5">
        <v>1</v>
      </c>
      <c r="C69" s="5">
        <v>61</v>
      </c>
      <c r="D69" s="2" t="s">
        <v>40</v>
      </c>
      <c r="E69" s="4" t="s">
        <v>74</v>
      </c>
      <c r="F69" s="7">
        <v>0</v>
      </c>
      <c r="G69" s="9">
        <v>63</v>
      </c>
      <c r="H69" s="7">
        <v>234</v>
      </c>
      <c r="I69" s="6">
        <v>168</v>
      </c>
      <c r="J69" s="49">
        <v>48</v>
      </c>
      <c r="K69" s="7">
        <v>132</v>
      </c>
      <c r="L69" s="5">
        <v>87</v>
      </c>
      <c r="M69" s="7">
        <v>1</v>
      </c>
      <c r="N69" s="7">
        <v>1</v>
      </c>
      <c r="O69" s="7">
        <v>1</v>
      </c>
      <c r="P69" s="7">
        <v>1</v>
      </c>
      <c r="Q69" s="4" t="s">
        <v>37</v>
      </c>
      <c r="R69" s="6">
        <v>0</v>
      </c>
      <c r="S69" s="6">
        <v>0</v>
      </c>
      <c r="T69" s="11" t="s">
        <v>41</v>
      </c>
      <c r="U69" s="13">
        <v>37</v>
      </c>
      <c r="V69" s="17">
        <v>60</v>
      </c>
      <c r="W69" s="6">
        <v>18</v>
      </c>
      <c r="X69" s="6">
        <v>5</v>
      </c>
      <c r="Y69" s="22"/>
      <c r="Z69" s="36"/>
      <c r="AA69" s="37"/>
      <c r="AB69" s="38"/>
      <c r="AC69" s="39"/>
      <c r="AD69" s="40"/>
      <c r="AE69" s="42">
        <v>25</v>
      </c>
      <c r="AF69" s="6">
        <v>58</v>
      </c>
      <c r="AG69" s="6">
        <v>22</v>
      </c>
      <c r="AH69" s="6">
        <v>5</v>
      </c>
      <c r="AI69" s="22"/>
      <c r="AJ69" s="51"/>
      <c r="AK69" s="40"/>
      <c r="AL69" s="5"/>
      <c r="AM69" s="40"/>
      <c r="AN69" s="40"/>
      <c r="AO69" s="42">
        <v>25</v>
      </c>
      <c r="AP69" s="6">
        <v>53</v>
      </c>
      <c r="AQ69" s="6">
        <v>22</v>
      </c>
      <c r="AR69" s="6">
        <v>7</v>
      </c>
      <c r="AS69" s="22"/>
      <c r="AT69" s="51"/>
      <c r="AU69" s="40"/>
      <c r="AV69" s="5"/>
      <c r="AW69" s="40"/>
      <c r="AX69" s="40"/>
      <c r="AY69" s="7">
        <v>0.6</v>
      </c>
      <c r="AZ69" s="7">
        <v>1.4</v>
      </c>
      <c r="BA69" s="42">
        <v>10</v>
      </c>
      <c r="BB69" s="7">
        <v>749</v>
      </c>
      <c r="BC69" s="5"/>
    </row>
    <row r="70" s="46" customFormat="1" ht="21.45" customHeight="1" spans="1:55">
      <c r="A70" s="46" t="s">
        <v>116</v>
      </c>
      <c r="B70" s="5">
        <v>1</v>
      </c>
      <c r="C70" s="5">
        <v>63</v>
      </c>
      <c r="D70" s="2" t="s">
        <v>40</v>
      </c>
      <c r="E70" s="4" t="s">
        <v>74</v>
      </c>
      <c r="F70" s="7">
        <v>1</v>
      </c>
      <c r="G70" s="5">
        <v>58</v>
      </c>
      <c r="H70" s="47">
        <v>134</v>
      </c>
      <c r="I70" s="47">
        <v>157</v>
      </c>
      <c r="J70" s="5">
        <v>38</v>
      </c>
      <c r="K70" s="7">
        <v>120</v>
      </c>
      <c r="L70" s="5">
        <v>67</v>
      </c>
      <c r="M70" s="7">
        <v>1</v>
      </c>
      <c r="N70" s="7">
        <v>1</v>
      </c>
      <c r="O70" s="7">
        <v>1</v>
      </c>
      <c r="P70" s="7">
        <v>0</v>
      </c>
      <c r="Q70" s="4" t="s">
        <v>37</v>
      </c>
      <c r="R70" s="6">
        <v>0</v>
      </c>
      <c r="S70" s="6">
        <v>0</v>
      </c>
      <c r="T70" s="11" t="s">
        <v>38</v>
      </c>
      <c r="U70" s="13">
        <v>46</v>
      </c>
      <c r="V70" s="17">
        <v>72</v>
      </c>
      <c r="W70" s="6">
        <v>37</v>
      </c>
      <c r="X70" s="6">
        <v>9</v>
      </c>
      <c r="Y70" s="18">
        <v>14</v>
      </c>
      <c r="Z70" s="13">
        <v>129</v>
      </c>
      <c r="AA70" s="26">
        <v>92</v>
      </c>
      <c r="AB70" s="27">
        <v>291</v>
      </c>
      <c r="AC70" s="28">
        <v>612</v>
      </c>
      <c r="AD70" s="6">
        <v>0.21</v>
      </c>
      <c r="AE70" s="42">
        <v>50</v>
      </c>
      <c r="AF70" s="6">
        <v>58</v>
      </c>
      <c r="AG70" s="6">
        <v>40</v>
      </c>
      <c r="AH70" s="6">
        <v>9</v>
      </c>
      <c r="AI70" s="18">
        <v>19</v>
      </c>
      <c r="AJ70" s="17">
        <v>117</v>
      </c>
      <c r="AK70" s="6">
        <v>85</v>
      </c>
      <c r="AL70" s="5">
        <v>149</v>
      </c>
      <c r="AM70" s="6">
        <v>620</v>
      </c>
      <c r="AN70" s="6">
        <v>0.24</v>
      </c>
      <c r="AO70" s="42">
        <v>49</v>
      </c>
      <c r="AP70" s="6">
        <v>51</v>
      </c>
      <c r="AQ70" s="6">
        <v>38</v>
      </c>
      <c r="AR70" s="6">
        <v>9</v>
      </c>
      <c r="AS70" s="18">
        <v>21</v>
      </c>
      <c r="AT70" s="17">
        <v>116</v>
      </c>
      <c r="AU70" s="6">
        <v>67</v>
      </c>
      <c r="AV70" s="5">
        <v>162</v>
      </c>
      <c r="AW70" s="6">
        <v>601</v>
      </c>
      <c r="AX70" s="6">
        <v>0.27</v>
      </c>
      <c r="AY70" s="7">
        <v>0.6</v>
      </c>
      <c r="AZ70" s="44">
        <v>1</v>
      </c>
      <c r="BA70" s="42">
        <v>8.5</v>
      </c>
      <c r="BB70" s="7">
        <v>630</v>
      </c>
      <c r="BC70" s="5"/>
    </row>
    <row r="71" s="46" customFormat="1" ht="21.45" customHeight="1" spans="1:55">
      <c r="A71" s="46" t="s">
        <v>117</v>
      </c>
      <c r="B71" s="5">
        <v>2</v>
      </c>
      <c r="C71" s="5">
        <v>59</v>
      </c>
      <c r="D71" s="2" t="s">
        <v>40</v>
      </c>
      <c r="E71" s="4" t="s">
        <v>74</v>
      </c>
      <c r="F71" s="7">
        <v>1</v>
      </c>
      <c r="G71" s="5">
        <v>100</v>
      </c>
      <c r="H71" s="5">
        <v>157</v>
      </c>
      <c r="I71" s="5">
        <v>168</v>
      </c>
      <c r="J71" s="5">
        <v>67</v>
      </c>
      <c r="K71" s="7">
        <v>125</v>
      </c>
      <c r="L71" s="5">
        <v>78</v>
      </c>
      <c r="M71" s="7">
        <v>1</v>
      </c>
      <c r="N71" s="7">
        <v>1</v>
      </c>
      <c r="O71" s="7">
        <v>1</v>
      </c>
      <c r="P71" s="7">
        <v>0</v>
      </c>
      <c r="Q71" s="4" t="s">
        <v>37</v>
      </c>
      <c r="R71" s="6">
        <v>0</v>
      </c>
      <c r="S71" s="6">
        <v>0</v>
      </c>
      <c r="T71" s="11" t="s">
        <v>38</v>
      </c>
      <c r="U71" s="13">
        <v>42</v>
      </c>
      <c r="V71" s="17">
        <v>83</v>
      </c>
      <c r="W71" s="6">
        <v>35</v>
      </c>
      <c r="X71" s="6">
        <v>10</v>
      </c>
      <c r="Y71" s="18">
        <v>26</v>
      </c>
      <c r="Z71" s="13">
        <v>144</v>
      </c>
      <c r="AA71" s="26">
        <v>77</v>
      </c>
      <c r="AB71" s="27">
        <v>323</v>
      </c>
      <c r="AC71" s="28">
        <v>780</v>
      </c>
      <c r="AD71" s="6">
        <v>0.41</v>
      </c>
      <c r="AE71" s="42">
        <v>43</v>
      </c>
      <c r="AF71" s="6">
        <v>69</v>
      </c>
      <c r="AG71" s="6">
        <v>38</v>
      </c>
      <c r="AH71" s="6">
        <v>11</v>
      </c>
      <c r="AI71" s="18">
        <v>27</v>
      </c>
      <c r="AJ71" s="17">
        <v>139</v>
      </c>
      <c r="AK71" s="6">
        <v>70</v>
      </c>
      <c r="AL71" s="5">
        <v>335</v>
      </c>
      <c r="AM71" s="6">
        <v>780</v>
      </c>
      <c r="AN71" s="6">
        <v>0.43</v>
      </c>
      <c r="AO71" s="42">
        <v>43</v>
      </c>
      <c r="AP71" s="6">
        <v>57</v>
      </c>
      <c r="AQ71" s="6">
        <v>35</v>
      </c>
      <c r="AR71" s="6">
        <v>11</v>
      </c>
      <c r="AS71" s="18">
        <v>28</v>
      </c>
      <c r="AT71" s="17">
        <v>136</v>
      </c>
      <c r="AU71" s="6">
        <v>51</v>
      </c>
      <c r="AV71" s="5">
        <v>309</v>
      </c>
      <c r="AW71" s="6">
        <v>753</v>
      </c>
      <c r="AX71" s="6">
        <v>0.41</v>
      </c>
      <c r="AY71" s="7">
        <v>0.6</v>
      </c>
      <c r="AZ71" s="6">
        <v>0.7</v>
      </c>
      <c r="BA71" s="42">
        <v>10.5</v>
      </c>
      <c r="BB71" s="7">
        <v>1100</v>
      </c>
      <c r="BC71" s="5"/>
    </row>
    <row r="72" s="46" customFormat="1" ht="21.45" customHeight="1" spans="1:55">
      <c r="A72" s="46" t="s">
        <v>118</v>
      </c>
      <c r="B72" s="5">
        <v>2</v>
      </c>
      <c r="C72" s="5">
        <v>79</v>
      </c>
      <c r="D72" s="2" t="s">
        <v>40</v>
      </c>
      <c r="E72" s="4" t="s">
        <v>74</v>
      </c>
      <c r="F72" s="7">
        <v>1</v>
      </c>
      <c r="G72" s="5">
        <v>84</v>
      </c>
      <c r="H72" s="5">
        <v>143</v>
      </c>
      <c r="I72" s="5">
        <v>172</v>
      </c>
      <c r="J72" s="5">
        <v>54</v>
      </c>
      <c r="K72" s="7">
        <v>130</v>
      </c>
      <c r="L72" s="5">
        <v>82</v>
      </c>
      <c r="M72" s="6">
        <v>0</v>
      </c>
      <c r="N72" s="6">
        <v>1</v>
      </c>
      <c r="O72" s="6">
        <v>1</v>
      </c>
      <c r="P72" s="6">
        <v>1</v>
      </c>
      <c r="Q72" s="2" t="s">
        <v>37</v>
      </c>
      <c r="R72" s="6">
        <v>0</v>
      </c>
      <c r="S72" s="6">
        <v>0</v>
      </c>
      <c r="T72" s="11" t="s">
        <v>50</v>
      </c>
      <c r="U72" s="13">
        <v>43</v>
      </c>
      <c r="V72" s="17">
        <v>84</v>
      </c>
      <c r="W72" s="6">
        <v>32</v>
      </c>
      <c r="X72" s="6">
        <v>8</v>
      </c>
      <c r="Y72" s="20">
        <v>17</v>
      </c>
      <c r="Z72" s="15">
        <v>128</v>
      </c>
      <c r="AA72" s="29">
        <v>19</v>
      </c>
      <c r="AB72" s="30">
        <v>124</v>
      </c>
      <c r="AC72" s="31">
        <v>653</v>
      </c>
      <c r="AD72" s="7">
        <v>0.19</v>
      </c>
      <c r="AE72" s="42">
        <v>32</v>
      </c>
      <c r="AF72" s="6">
        <v>68</v>
      </c>
      <c r="AG72" s="6">
        <v>35</v>
      </c>
      <c r="AH72" s="6">
        <v>8</v>
      </c>
      <c r="AI72" s="20">
        <v>19</v>
      </c>
      <c r="AJ72" s="17">
        <v>117</v>
      </c>
      <c r="AK72" s="7">
        <v>31</v>
      </c>
      <c r="AL72" s="5">
        <v>118</v>
      </c>
      <c r="AM72" s="7">
        <v>653</v>
      </c>
      <c r="AN72" s="7">
        <v>0.18</v>
      </c>
      <c r="AO72" s="42">
        <v>32</v>
      </c>
      <c r="AP72" s="6">
        <v>60</v>
      </c>
      <c r="AQ72" s="6">
        <v>33</v>
      </c>
      <c r="AR72" s="6">
        <v>9</v>
      </c>
      <c r="AS72" s="20">
        <v>21</v>
      </c>
      <c r="AT72" s="17">
        <v>115</v>
      </c>
      <c r="AU72" s="7">
        <v>24</v>
      </c>
      <c r="AV72" s="5">
        <v>161</v>
      </c>
      <c r="AW72" s="7">
        <v>621</v>
      </c>
      <c r="AX72" s="7">
        <v>0.26</v>
      </c>
      <c r="AY72" s="7">
        <v>0.6</v>
      </c>
      <c r="AZ72" s="6">
        <v>0.5</v>
      </c>
      <c r="BA72" s="42">
        <v>7.9</v>
      </c>
      <c r="BB72" s="7">
        <v>720</v>
      </c>
      <c r="BC72" s="5"/>
    </row>
  </sheetData>
  <pageMargins left="0.75" right="0.75" top="1" bottom="1" header="0.511805555555556" footer="0.511805555555556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BA72"/>
  <sheetViews>
    <sheetView zoomScale="57" zoomScaleNormal="57" workbookViewId="0">
      <selection activeCell="A1" sqref="$A1:$XFD1"/>
    </sheetView>
  </sheetViews>
  <sheetFormatPr defaultColWidth="9.14285714285714" defaultRowHeight="17.6"/>
  <cols>
    <col min="3" max="3" width="19.7857142857143" customWidth="1"/>
    <col min="4" max="4" width="28.8660714285714" customWidth="1"/>
    <col min="5" max="5" width="14.4285714285714" customWidth="1"/>
    <col min="8" max="8" width="14.7232142857143" customWidth="1"/>
    <col min="10" max="10" width="18" customWidth="1"/>
    <col min="20" max="20" width="12.9375" customWidth="1"/>
  </cols>
  <sheetData>
    <row r="1" ht="76" customHeight="1" spans="1:53">
      <c r="A1" s="1" t="s">
        <v>119</v>
      </c>
      <c r="B1" s="1" t="s">
        <v>120</v>
      </c>
      <c r="C1" s="2" t="s">
        <v>121</v>
      </c>
      <c r="D1" s="2" t="s">
        <v>122</v>
      </c>
      <c r="E1" s="7" t="s">
        <v>123</v>
      </c>
      <c r="F1" s="2" t="s">
        <v>6</v>
      </c>
      <c r="G1" s="2" t="s">
        <v>124</v>
      </c>
      <c r="H1" s="2" t="s">
        <v>125</v>
      </c>
      <c r="I1" s="2" t="s">
        <v>126</v>
      </c>
      <c r="J1" s="7" t="s">
        <v>127</v>
      </c>
      <c r="K1" s="2" t="s">
        <v>128</v>
      </c>
      <c r="L1" s="2" t="s">
        <v>12</v>
      </c>
      <c r="M1" s="2" t="s">
        <v>129</v>
      </c>
      <c r="N1" s="2" t="s">
        <v>130</v>
      </c>
      <c r="O1" s="2" t="s">
        <v>15</v>
      </c>
      <c r="P1" s="2" t="s">
        <v>131</v>
      </c>
      <c r="Q1" s="2" t="s">
        <v>132</v>
      </c>
      <c r="R1" s="2" t="s">
        <v>133</v>
      </c>
      <c r="S1" s="11" t="s">
        <v>134</v>
      </c>
      <c r="T1" s="12" t="s">
        <v>135</v>
      </c>
      <c r="U1" s="16" t="s">
        <v>136</v>
      </c>
      <c r="V1" s="2" t="s">
        <v>137</v>
      </c>
      <c r="W1" s="2" t="s">
        <v>138</v>
      </c>
      <c r="X1" s="11" t="s">
        <v>139</v>
      </c>
      <c r="Y1" s="12" t="s">
        <v>140</v>
      </c>
      <c r="Z1" s="23" t="s">
        <v>141</v>
      </c>
      <c r="AA1" s="24" t="s">
        <v>142</v>
      </c>
      <c r="AB1" s="25" t="s">
        <v>28</v>
      </c>
      <c r="AC1" s="2" t="s">
        <v>143</v>
      </c>
      <c r="AD1" s="2" t="s">
        <v>144</v>
      </c>
      <c r="AE1" s="2" t="s">
        <v>145</v>
      </c>
      <c r="AF1" s="2" t="s">
        <v>146</v>
      </c>
      <c r="AG1" s="2" t="s">
        <v>147</v>
      </c>
      <c r="AH1" s="2" t="s">
        <v>148</v>
      </c>
      <c r="AI1" s="2" t="s">
        <v>149</v>
      </c>
      <c r="AJ1" s="2" t="s">
        <v>150</v>
      </c>
      <c r="AK1" s="2" t="s">
        <v>151</v>
      </c>
      <c r="AL1" s="2" t="s">
        <v>152</v>
      </c>
      <c r="AM1" s="2" t="s">
        <v>153</v>
      </c>
      <c r="AN1" s="2" t="s">
        <v>154</v>
      </c>
      <c r="AO1" s="2" t="s">
        <v>155</v>
      </c>
      <c r="AP1" s="2" t="s">
        <v>156</v>
      </c>
      <c r="AQ1" s="2" t="s">
        <v>157</v>
      </c>
      <c r="AR1" s="2" t="s">
        <v>158</v>
      </c>
      <c r="AS1" s="2" t="s">
        <v>159</v>
      </c>
      <c r="AT1" s="2" t="s">
        <v>160</v>
      </c>
      <c r="AU1" s="2" t="s">
        <v>161</v>
      </c>
      <c r="AV1" s="2" t="s">
        <v>162</v>
      </c>
      <c r="AW1" s="2" t="s">
        <v>163</v>
      </c>
      <c r="AX1" s="2" t="s">
        <v>164</v>
      </c>
      <c r="AY1" s="2" t="s">
        <v>165</v>
      </c>
      <c r="AZ1" s="2" t="s">
        <v>166</v>
      </c>
      <c r="BA1" s="2" t="s">
        <v>167</v>
      </c>
    </row>
    <row r="2" ht="13" customHeight="1" spans="1:53">
      <c r="A2" s="3">
        <v>1</v>
      </c>
      <c r="B2" s="3">
        <v>57</v>
      </c>
      <c r="C2" s="2" t="s">
        <v>35</v>
      </c>
      <c r="D2" s="2" t="s">
        <v>36</v>
      </c>
      <c r="E2" s="7">
        <v>1</v>
      </c>
      <c r="F2" s="6">
        <v>51</v>
      </c>
      <c r="G2" s="6">
        <v>170</v>
      </c>
      <c r="H2" s="6">
        <v>178</v>
      </c>
      <c r="I2" s="6">
        <v>56</v>
      </c>
      <c r="J2" s="7">
        <v>148</v>
      </c>
      <c r="K2" s="6">
        <v>62</v>
      </c>
      <c r="L2" s="6">
        <v>1</v>
      </c>
      <c r="M2" s="6">
        <v>1</v>
      </c>
      <c r="N2" s="6">
        <v>1</v>
      </c>
      <c r="O2" s="6">
        <v>0</v>
      </c>
      <c r="P2" s="2" t="s">
        <v>37</v>
      </c>
      <c r="Q2" s="6">
        <v>0</v>
      </c>
      <c r="R2" s="6">
        <v>0</v>
      </c>
      <c r="S2" s="11" t="s">
        <v>38</v>
      </c>
      <c r="T2" s="13">
        <v>32</v>
      </c>
      <c r="U2" s="17">
        <v>68</v>
      </c>
      <c r="V2" s="6">
        <v>34</v>
      </c>
      <c r="W2" s="6">
        <v>10</v>
      </c>
      <c r="X2" s="18">
        <v>24.9</v>
      </c>
      <c r="Y2" s="13">
        <v>92</v>
      </c>
      <c r="Z2" s="26">
        <v>97</v>
      </c>
      <c r="AA2" s="27">
        <v>392</v>
      </c>
      <c r="AB2" s="28">
        <v>1176</v>
      </c>
      <c r="AC2" s="6">
        <v>0.33</v>
      </c>
      <c r="AD2" s="7">
        <v>28</v>
      </c>
      <c r="AE2" s="7">
        <v>64</v>
      </c>
      <c r="AF2" s="7">
        <v>43</v>
      </c>
      <c r="AG2" s="7">
        <v>11</v>
      </c>
      <c r="AH2" s="7">
        <v>29</v>
      </c>
      <c r="AI2" s="7">
        <v>69</v>
      </c>
      <c r="AJ2" s="7">
        <v>59</v>
      </c>
      <c r="AK2" s="7">
        <v>254</v>
      </c>
      <c r="AL2" s="7">
        <v>923</v>
      </c>
      <c r="AM2" s="7">
        <v>0.27</v>
      </c>
      <c r="AN2" s="7">
        <v>28</v>
      </c>
      <c r="AO2" s="7">
        <v>59</v>
      </c>
      <c r="AP2" s="7">
        <v>47</v>
      </c>
      <c r="AQ2" s="7">
        <v>10.5</v>
      </c>
      <c r="AR2" s="6">
        <v>27</v>
      </c>
      <c r="AS2" s="6">
        <v>61</v>
      </c>
      <c r="AT2" s="6">
        <v>74</v>
      </c>
      <c r="AU2" s="6">
        <v>291</v>
      </c>
      <c r="AV2" s="6">
        <v>709</v>
      </c>
      <c r="AW2" s="6">
        <v>0.41</v>
      </c>
      <c r="AX2" s="6">
        <v>0.6</v>
      </c>
      <c r="AY2" s="6">
        <v>1.6</v>
      </c>
      <c r="AZ2" s="6">
        <v>6</v>
      </c>
      <c r="BA2" s="7"/>
    </row>
    <row r="3" ht="13" customHeight="1" spans="1:53">
      <c r="A3" s="3">
        <v>1</v>
      </c>
      <c r="B3" s="3">
        <v>54</v>
      </c>
      <c r="C3" s="4" t="s">
        <v>40</v>
      </c>
      <c r="D3" s="4" t="s">
        <v>36</v>
      </c>
      <c r="E3" s="7">
        <v>0</v>
      </c>
      <c r="F3" s="7">
        <v>60</v>
      </c>
      <c r="G3" s="7">
        <v>148</v>
      </c>
      <c r="H3" s="7">
        <v>132</v>
      </c>
      <c r="I3" s="7">
        <v>23</v>
      </c>
      <c r="J3" s="7">
        <v>123</v>
      </c>
      <c r="K3" s="7">
        <v>75</v>
      </c>
      <c r="L3" s="7">
        <v>0</v>
      </c>
      <c r="M3" s="7">
        <v>1</v>
      </c>
      <c r="N3" s="7">
        <v>0</v>
      </c>
      <c r="O3" s="7">
        <v>0</v>
      </c>
      <c r="P3" s="4" t="s">
        <v>37</v>
      </c>
      <c r="Q3" s="7">
        <v>1</v>
      </c>
      <c r="R3" s="7">
        <v>0</v>
      </c>
      <c r="S3" s="14" t="s">
        <v>41</v>
      </c>
      <c r="T3" s="15">
        <v>53</v>
      </c>
      <c r="U3" s="19">
        <v>78</v>
      </c>
      <c r="V3" s="7">
        <v>27</v>
      </c>
      <c r="W3" s="7">
        <v>11</v>
      </c>
      <c r="X3" s="20">
        <v>15</v>
      </c>
      <c r="Y3" s="15">
        <v>177</v>
      </c>
      <c r="Z3" s="29">
        <v>100</v>
      </c>
      <c r="AA3" s="30">
        <v>210</v>
      </c>
      <c r="AB3" s="31">
        <v>913</v>
      </c>
      <c r="AC3" s="7">
        <v>0.23</v>
      </c>
      <c r="AD3" s="7">
        <v>50</v>
      </c>
      <c r="AE3" s="7">
        <v>75</v>
      </c>
      <c r="AF3" s="7">
        <v>29</v>
      </c>
      <c r="AG3" s="7">
        <v>11</v>
      </c>
      <c r="AH3" s="7">
        <v>17</v>
      </c>
      <c r="AI3" s="7">
        <v>165</v>
      </c>
      <c r="AJ3" s="7">
        <v>89</v>
      </c>
      <c r="AK3" s="7">
        <v>230</v>
      </c>
      <c r="AL3" s="7">
        <v>900</v>
      </c>
      <c r="AM3" s="7">
        <v>0.26</v>
      </c>
      <c r="AN3" s="7">
        <v>49</v>
      </c>
      <c r="AO3" s="7">
        <v>72</v>
      </c>
      <c r="AP3" s="7">
        <v>33</v>
      </c>
      <c r="AQ3" s="7">
        <v>10</v>
      </c>
      <c r="AR3" s="7">
        <v>21</v>
      </c>
      <c r="AS3" s="7">
        <v>155</v>
      </c>
      <c r="AT3" s="7">
        <v>78</v>
      </c>
      <c r="AU3" s="7">
        <v>258</v>
      </c>
      <c r="AV3" s="7">
        <v>888</v>
      </c>
      <c r="AW3" s="7">
        <v>0.29</v>
      </c>
      <c r="AX3" s="7">
        <v>0.6</v>
      </c>
      <c r="AY3" s="7">
        <v>0.6</v>
      </c>
      <c r="AZ3" s="7">
        <v>13</v>
      </c>
      <c r="BA3" s="7">
        <v>513</v>
      </c>
    </row>
    <row r="4" ht="13" customHeight="1" spans="1:53">
      <c r="A4" s="3">
        <v>1</v>
      </c>
      <c r="B4" s="3">
        <v>65</v>
      </c>
      <c r="C4" s="4" t="s">
        <v>40</v>
      </c>
      <c r="D4" s="4" t="s">
        <v>36</v>
      </c>
      <c r="E4" s="7">
        <v>0</v>
      </c>
      <c r="F4" s="7">
        <v>87</v>
      </c>
      <c r="G4" s="7">
        <v>125</v>
      </c>
      <c r="H4" s="7">
        <v>174</v>
      </c>
      <c r="I4" s="7">
        <v>63</v>
      </c>
      <c r="J4" s="7">
        <v>132</v>
      </c>
      <c r="K4" s="7">
        <v>77</v>
      </c>
      <c r="L4" s="7">
        <v>1</v>
      </c>
      <c r="M4" s="7">
        <v>1</v>
      </c>
      <c r="N4" s="7">
        <v>1</v>
      </c>
      <c r="O4" s="7">
        <v>0</v>
      </c>
      <c r="P4" s="4" t="s">
        <v>37</v>
      </c>
      <c r="Q4" s="7">
        <v>1</v>
      </c>
      <c r="R4" s="7">
        <v>0</v>
      </c>
      <c r="S4" s="14" t="s">
        <v>38</v>
      </c>
      <c r="T4" s="15">
        <v>46</v>
      </c>
      <c r="U4" s="19">
        <v>68</v>
      </c>
      <c r="V4" s="7">
        <v>15</v>
      </c>
      <c r="W4" s="7">
        <v>14</v>
      </c>
      <c r="X4" s="20">
        <v>16</v>
      </c>
      <c r="Y4" s="15">
        <v>128</v>
      </c>
      <c r="Z4" s="29">
        <v>19</v>
      </c>
      <c r="AA4" s="30">
        <v>124</v>
      </c>
      <c r="AB4" s="31">
        <v>653</v>
      </c>
      <c r="AC4" s="7">
        <v>0.19</v>
      </c>
      <c r="AD4" s="7">
        <v>45</v>
      </c>
      <c r="AE4" s="7">
        <v>67</v>
      </c>
      <c r="AF4" s="7">
        <v>16</v>
      </c>
      <c r="AG4" s="7">
        <v>13</v>
      </c>
      <c r="AH4" s="7">
        <v>17.8</v>
      </c>
      <c r="AI4" s="7">
        <v>114</v>
      </c>
      <c r="AJ4" s="7">
        <v>47</v>
      </c>
      <c r="AK4" s="7">
        <v>184</v>
      </c>
      <c r="AL4" s="7">
        <v>801</v>
      </c>
      <c r="AM4" s="7">
        <v>0.23</v>
      </c>
      <c r="AN4" s="7">
        <v>43</v>
      </c>
      <c r="AO4" s="7">
        <v>64</v>
      </c>
      <c r="AP4" s="7">
        <v>21</v>
      </c>
      <c r="AQ4" s="7">
        <v>13</v>
      </c>
      <c r="AR4" s="7">
        <v>21</v>
      </c>
      <c r="AS4" s="7">
        <v>88</v>
      </c>
      <c r="AT4" s="7">
        <v>26</v>
      </c>
      <c r="AU4" s="7">
        <v>255</v>
      </c>
      <c r="AV4" s="7">
        <v>823</v>
      </c>
      <c r="AW4" s="7">
        <v>0.31</v>
      </c>
      <c r="AX4" s="7">
        <v>0.6</v>
      </c>
      <c r="AY4" s="7">
        <v>0.8</v>
      </c>
      <c r="AZ4" s="10"/>
      <c r="BA4" s="7">
        <v>104</v>
      </c>
    </row>
    <row r="5" ht="13" customHeight="1" spans="1:53">
      <c r="A5" s="3">
        <v>1</v>
      </c>
      <c r="B5" s="3">
        <v>61</v>
      </c>
      <c r="C5" s="4" t="s">
        <v>40</v>
      </c>
      <c r="D5" s="4" t="s">
        <v>36</v>
      </c>
      <c r="E5" s="7">
        <v>0</v>
      </c>
      <c r="F5" s="7">
        <v>63</v>
      </c>
      <c r="G5" s="7">
        <v>198</v>
      </c>
      <c r="H5" s="7">
        <v>132</v>
      </c>
      <c r="I5" s="7">
        <v>46</v>
      </c>
      <c r="J5" s="7">
        <v>131</v>
      </c>
      <c r="K5" s="7">
        <v>65</v>
      </c>
      <c r="L5" s="7">
        <v>0</v>
      </c>
      <c r="M5" s="7">
        <v>0</v>
      </c>
      <c r="N5" s="7">
        <v>0</v>
      </c>
      <c r="O5" s="7">
        <v>0</v>
      </c>
      <c r="P5" s="4" t="s">
        <v>37</v>
      </c>
      <c r="Q5" s="7">
        <v>0</v>
      </c>
      <c r="R5" s="7">
        <v>0</v>
      </c>
      <c r="S5" s="11" t="s">
        <v>41</v>
      </c>
      <c r="T5" s="15">
        <v>37</v>
      </c>
      <c r="U5" s="19">
        <v>71</v>
      </c>
      <c r="V5" s="7">
        <v>27</v>
      </c>
      <c r="W5" s="7">
        <v>10</v>
      </c>
      <c r="X5" s="20">
        <v>13</v>
      </c>
      <c r="Y5" s="15">
        <v>165</v>
      </c>
      <c r="Z5" s="29">
        <v>77</v>
      </c>
      <c r="AA5" s="30">
        <v>188</v>
      </c>
      <c r="AB5" s="31">
        <v>626</v>
      </c>
      <c r="AC5" s="7">
        <v>0.3</v>
      </c>
      <c r="AD5" s="7">
        <v>34</v>
      </c>
      <c r="AE5" s="7">
        <v>70</v>
      </c>
      <c r="AF5" s="7">
        <v>27</v>
      </c>
      <c r="AG5" s="7">
        <v>10</v>
      </c>
      <c r="AH5" s="7">
        <v>15</v>
      </c>
      <c r="AI5" s="7">
        <v>144</v>
      </c>
      <c r="AJ5" s="7">
        <v>68</v>
      </c>
      <c r="AK5" s="7">
        <v>257</v>
      </c>
      <c r="AL5" s="7">
        <v>952</v>
      </c>
      <c r="AM5" s="7">
        <v>0.27</v>
      </c>
      <c r="AN5" s="7">
        <v>33</v>
      </c>
      <c r="AO5" s="7">
        <v>68</v>
      </c>
      <c r="AP5" s="7">
        <v>29</v>
      </c>
      <c r="AQ5" s="7">
        <v>10</v>
      </c>
      <c r="AR5" s="7">
        <v>19</v>
      </c>
      <c r="AS5" s="7">
        <v>132</v>
      </c>
      <c r="AT5" s="7">
        <v>65</v>
      </c>
      <c r="AU5" s="7">
        <v>236</v>
      </c>
      <c r="AV5" s="7">
        <v>738</v>
      </c>
      <c r="AW5" s="7">
        <v>0.32</v>
      </c>
      <c r="AX5" s="7">
        <v>0.6</v>
      </c>
      <c r="AY5" s="7">
        <v>1.4</v>
      </c>
      <c r="AZ5" s="10"/>
      <c r="BA5" s="7">
        <v>540</v>
      </c>
    </row>
    <row r="6" ht="13" customHeight="1" spans="1:53">
      <c r="A6" s="3">
        <v>1</v>
      </c>
      <c r="B6" s="3">
        <v>65</v>
      </c>
      <c r="C6" s="4" t="s">
        <v>40</v>
      </c>
      <c r="D6" s="4" t="s">
        <v>36</v>
      </c>
      <c r="E6" s="7">
        <v>1</v>
      </c>
      <c r="F6" s="7">
        <v>62</v>
      </c>
      <c r="G6" s="7">
        <v>240</v>
      </c>
      <c r="H6" s="7">
        <v>110</v>
      </c>
      <c r="I6" s="7">
        <v>0</v>
      </c>
      <c r="J6" s="7">
        <v>131</v>
      </c>
      <c r="K6" s="7">
        <v>48</v>
      </c>
      <c r="L6" s="7">
        <v>0</v>
      </c>
      <c r="M6" s="7">
        <v>1</v>
      </c>
      <c r="N6" s="7">
        <v>1</v>
      </c>
      <c r="O6" s="7">
        <v>0</v>
      </c>
      <c r="P6" s="4" t="s">
        <v>37</v>
      </c>
      <c r="Q6" s="7">
        <v>0</v>
      </c>
      <c r="R6" s="7">
        <v>0</v>
      </c>
      <c r="S6" s="11" t="s">
        <v>41</v>
      </c>
      <c r="T6" s="15">
        <v>48</v>
      </c>
      <c r="U6" s="19">
        <v>56</v>
      </c>
      <c r="V6" s="7">
        <v>37</v>
      </c>
      <c r="W6" s="7">
        <v>14</v>
      </c>
      <c r="X6" s="21"/>
      <c r="Y6" s="32"/>
      <c r="Z6" s="33"/>
      <c r="AA6" s="34"/>
      <c r="AB6" s="35"/>
      <c r="AC6" s="10"/>
      <c r="AD6" s="7">
        <v>46</v>
      </c>
      <c r="AE6" s="7">
        <v>55</v>
      </c>
      <c r="AF6" s="7">
        <v>42</v>
      </c>
      <c r="AG6" s="7">
        <v>15</v>
      </c>
      <c r="AH6" s="10"/>
      <c r="AI6" s="10"/>
      <c r="AJ6" s="10"/>
      <c r="AK6" s="10"/>
      <c r="AL6" s="10"/>
      <c r="AM6" s="10"/>
      <c r="AN6" s="7">
        <v>44</v>
      </c>
      <c r="AO6" s="7">
        <v>55</v>
      </c>
      <c r="AP6" s="7">
        <v>51</v>
      </c>
      <c r="AQ6" s="7">
        <v>16</v>
      </c>
      <c r="AR6" s="10"/>
      <c r="AS6" s="10"/>
      <c r="AT6" s="10"/>
      <c r="AU6" s="10"/>
      <c r="AV6" s="10"/>
      <c r="AW6" s="10"/>
      <c r="AX6" s="7">
        <v>0.6</v>
      </c>
      <c r="AY6" s="7">
        <v>0.6</v>
      </c>
      <c r="AZ6" s="10"/>
      <c r="BA6" s="7">
        <v>1420</v>
      </c>
    </row>
    <row r="7" ht="13" customHeight="1" spans="1:53">
      <c r="A7" s="3">
        <v>2</v>
      </c>
      <c r="B7" s="3">
        <v>50</v>
      </c>
      <c r="C7" s="4" t="s">
        <v>40</v>
      </c>
      <c r="D7" s="4" t="s">
        <v>36</v>
      </c>
      <c r="E7" s="7">
        <v>0</v>
      </c>
      <c r="F7" s="7">
        <v>71</v>
      </c>
      <c r="G7" s="7">
        <v>123</v>
      </c>
      <c r="H7" s="7">
        <v>154</v>
      </c>
      <c r="I7" s="7">
        <v>26</v>
      </c>
      <c r="J7" s="7">
        <v>124</v>
      </c>
      <c r="K7" s="7">
        <v>71</v>
      </c>
      <c r="L7" s="7">
        <v>0</v>
      </c>
      <c r="M7" s="7">
        <v>1</v>
      </c>
      <c r="N7" s="7">
        <v>0</v>
      </c>
      <c r="O7" s="7">
        <v>0</v>
      </c>
      <c r="P7" s="4" t="s">
        <v>37</v>
      </c>
      <c r="Q7" s="7">
        <v>1</v>
      </c>
      <c r="R7" s="7">
        <v>0</v>
      </c>
      <c r="S7" s="14" t="s">
        <v>38</v>
      </c>
      <c r="T7" s="15">
        <v>42</v>
      </c>
      <c r="U7" s="19">
        <v>67</v>
      </c>
      <c r="V7" s="7">
        <v>22</v>
      </c>
      <c r="W7" s="7">
        <v>10</v>
      </c>
      <c r="X7" s="21"/>
      <c r="Y7" s="32"/>
      <c r="Z7" s="33"/>
      <c r="AA7" s="34"/>
      <c r="AB7" s="35"/>
      <c r="AC7" s="10"/>
      <c r="AD7" s="7">
        <v>40</v>
      </c>
      <c r="AE7" s="7">
        <v>66</v>
      </c>
      <c r="AF7" s="7">
        <v>24</v>
      </c>
      <c r="AG7" s="7">
        <v>9</v>
      </c>
      <c r="AH7" s="10"/>
      <c r="AI7" s="10"/>
      <c r="AJ7" s="10"/>
      <c r="AK7" s="10"/>
      <c r="AL7" s="10"/>
      <c r="AM7" s="10"/>
      <c r="AN7" s="7">
        <v>39</v>
      </c>
      <c r="AO7" s="7">
        <v>62</v>
      </c>
      <c r="AP7" s="7">
        <v>28</v>
      </c>
      <c r="AQ7" s="7">
        <v>9</v>
      </c>
      <c r="AR7" s="10"/>
      <c r="AS7" s="10"/>
      <c r="AT7" s="10"/>
      <c r="AU7" s="10"/>
      <c r="AV7" s="10"/>
      <c r="AW7" s="10"/>
      <c r="AX7" s="7">
        <v>0.6</v>
      </c>
      <c r="AY7" s="7">
        <v>0.6</v>
      </c>
      <c r="AZ7" s="7">
        <v>1.4</v>
      </c>
      <c r="BA7" s="7"/>
    </row>
    <row r="8" ht="13" customHeight="1" spans="1:53">
      <c r="A8" s="3">
        <v>1</v>
      </c>
      <c r="B8" s="3">
        <v>23</v>
      </c>
      <c r="C8" s="4" t="s">
        <v>40</v>
      </c>
      <c r="D8" s="4" t="s">
        <v>36</v>
      </c>
      <c r="E8" s="7">
        <v>0</v>
      </c>
      <c r="F8" s="7">
        <v>92</v>
      </c>
      <c r="G8" s="7">
        <v>171</v>
      </c>
      <c r="H8" s="7">
        <v>147</v>
      </c>
      <c r="I8" s="7">
        <v>21</v>
      </c>
      <c r="J8" s="7">
        <v>127</v>
      </c>
      <c r="K8" s="7">
        <v>61</v>
      </c>
      <c r="L8" s="7">
        <v>1</v>
      </c>
      <c r="M8" s="7">
        <v>1</v>
      </c>
      <c r="N8" s="7">
        <v>1</v>
      </c>
      <c r="O8" s="7">
        <v>0</v>
      </c>
      <c r="P8" s="4" t="s">
        <v>37</v>
      </c>
      <c r="Q8" s="7">
        <v>0</v>
      </c>
      <c r="R8" s="7">
        <v>0</v>
      </c>
      <c r="S8" s="14" t="s">
        <v>47</v>
      </c>
      <c r="T8" s="15">
        <v>44</v>
      </c>
      <c r="U8" s="19">
        <v>62</v>
      </c>
      <c r="V8" s="7">
        <v>29</v>
      </c>
      <c r="W8" s="7">
        <v>7</v>
      </c>
      <c r="X8" s="20">
        <v>14.7</v>
      </c>
      <c r="Y8" s="15">
        <v>133</v>
      </c>
      <c r="Z8" s="29">
        <v>4</v>
      </c>
      <c r="AA8" s="30">
        <v>148</v>
      </c>
      <c r="AB8" s="31">
        <v>652</v>
      </c>
      <c r="AC8" s="7">
        <v>0.23</v>
      </c>
      <c r="AD8" s="7">
        <v>32</v>
      </c>
      <c r="AE8" s="7">
        <v>62</v>
      </c>
      <c r="AF8" s="7">
        <v>33</v>
      </c>
      <c r="AG8" s="7">
        <v>8</v>
      </c>
      <c r="AH8" s="7">
        <v>15.7</v>
      </c>
      <c r="AI8" s="7">
        <v>105</v>
      </c>
      <c r="AJ8" s="7">
        <v>86</v>
      </c>
      <c r="AK8" s="7">
        <v>155</v>
      </c>
      <c r="AL8" s="7">
        <v>645</v>
      </c>
      <c r="AM8" s="7">
        <v>0.24</v>
      </c>
      <c r="AN8" s="7">
        <v>32</v>
      </c>
      <c r="AO8" s="7">
        <v>60</v>
      </c>
      <c r="AP8" s="7">
        <v>38</v>
      </c>
      <c r="AQ8" s="7">
        <v>9</v>
      </c>
      <c r="AR8" s="7">
        <v>19</v>
      </c>
      <c r="AS8" s="7">
        <v>82</v>
      </c>
      <c r="AT8" s="7">
        <v>13</v>
      </c>
      <c r="AU8" s="7">
        <v>210</v>
      </c>
      <c r="AV8" s="7">
        <v>884</v>
      </c>
      <c r="AW8" s="7">
        <v>0.23</v>
      </c>
      <c r="AX8" s="7">
        <v>0.6</v>
      </c>
      <c r="AY8" s="43">
        <v>1</v>
      </c>
      <c r="AZ8" s="10"/>
      <c r="BA8" s="7">
        <v>1400</v>
      </c>
    </row>
    <row r="9" ht="13" customHeight="1" spans="1:53">
      <c r="A9" s="3">
        <v>1</v>
      </c>
      <c r="B9" s="3">
        <v>35</v>
      </c>
      <c r="C9" s="4" t="s">
        <v>40</v>
      </c>
      <c r="D9" s="4" t="s">
        <v>36</v>
      </c>
      <c r="E9" s="7">
        <v>1</v>
      </c>
      <c r="F9" s="7">
        <v>103</v>
      </c>
      <c r="G9" s="7">
        <v>180</v>
      </c>
      <c r="H9" s="7">
        <v>163</v>
      </c>
      <c r="I9" s="7">
        <v>39</v>
      </c>
      <c r="J9" s="7">
        <v>144</v>
      </c>
      <c r="K9" s="7">
        <v>60</v>
      </c>
      <c r="L9" s="7">
        <v>1</v>
      </c>
      <c r="M9" s="7">
        <v>1</v>
      </c>
      <c r="N9" s="7">
        <v>1</v>
      </c>
      <c r="O9" s="7">
        <v>0</v>
      </c>
      <c r="P9" s="4" t="s">
        <v>37</v>
      </c>
      <c r="Q9" s="7">
        <v>0</v>
      </c>
      <c r="R9" s="7">
        <v>0</v>
      </c>
      <c r="S9" s="14" t="s">
        <v>47</v>
      </c>
      <c r="T9" s="15">
        <v>48</v>
      </c>
      <c r="U9" s="19">
        <v>66</v>
      </c>
      <c r="V9" s="7">
        <v>31</v>
      </c>
      <c r="W9" s="7">
        <v>7</v>
      </c>
      <c r="X9" s="20">
        <v>20</v>
      </c>
      <c r="Y9" s="15">
        <v>188</v>
      </c>
      <c r="Z9" s="29">
        <v>58</v>
      </c>
      <c r="AA9" s="30">
        <v>155</v>
      </c>
      <c r="AB9" s="31">
        <v>577</v>
      </c>
      <c r="AC9" s="7">
        <v>0.27</v>
      </c>
      <c r="AD9" s="7">
        <v>44</v>
      </c>
      <c r="AE9" s="7">
        <v>60</v>
      </c>
      <c r="AF9" s="7">
        <v>37</v>
      </c>
      <c r="AG9" s="7">
        <v>7</v>
      </c>
      <c r="AH9" s="7">
        <v>23</v>
      </c>
      <c r="AI9" s="7">
        <v>177</v>
      </c>
      <c r="AJ9" s="7">
        <v>53</v>
      </c>
      <c r="AK9" s="7">
        <v>168</v>
      </c>
      <c r="AL9" s="7">
        <v>782</v>
      </c>
      <c r="AM9" s="7">
        <v>0.22</v>
      </c>
      <c r="AN9" s="7">
        <v>42</v>
      </c>
      <c r="AO9" s="7">
        <v>58</v>
      </c>
      <c r="AP9" s="7">
        <v>42</v>
      </c>
      <c r="AQ9" s="7">
        <v>6</v>
      </c>
      <c r="AR9" s="7">
        <v>28</v>
      </c>
      <c r="AS9" s="7">
        <v>165</v>
      </c>
      <c r="AT9" s="7">
        <v>44</v>
      </c>
      <c r="AU9" s="7">
        <v>189</v>
      </c>
      <c r="AV9" s="7">
        <v>590</v>
      </c>
      <c r="AW9" s="7">
        <v>0.32</v>
      </c>
      <c r="AX9" s="7">
        <v>0.6</v>
      </c>
      <c r="AY9" s="7">
        <v>0.5</v>
      </c>
      <c r="AZ9" s="10"/>
      <c r="BA9" s="7">
        <v>920</v>
      </c>
    </row>
    <row r="10" ht="13" customHeight="1" spans="1:53">
      <c r="A10" s="3">
        <v>1</v>
      </c>
      <c r="B10" s="3">
        <v>72</v>
      </c>
      <c r="C10" s="4" t="s">
        <v>40</v>
      </c>
      <c r="D10" s="4" t="s">
        <v>36</v>
      </c>
      <c r="E10" s="7">
        <v>0</v>
      </c>
      <c r="F10" s="7">
        <v>86</v>
      </c>
      <c r="G10" s="7">
        <v>182</v>
      </c>
      <c r="H10" s="7">
        <v>186</v>
      </c>
      <c r="I10" s="7">
        <v>37</v>
      </c>
      <c r="J10" s="7">
        <v>140</v>
      </c>
      <c r="K10" s="7">
        <v>75</v>
      </c>
      <c r="L10" s="7">
        <v>1</v>
      </c>
      <c r="M10" s="7">
        <v>1</v>
      </c>
      <c r="N10" s="7">
        <v>1</v>
      </c>
      <c r="O10" s="7">
        <v>0</v>
      </c>
      <c r="P10" s="4" t="s">
        <v>37</v>
      </c>
      <c r="Q10" s="7">
        <v>0</v>
      </c>
      <c r="R10" s="7">
        <v>0</v>
      </c>
      <c r="S10" s="14" t="s">
        <v>50</v>
      </c>
      <c r="T10" s="15">
        <v>43</v>
      </c>
      <c r="U10" s="19">
        <v>78</v>
      </c>
      <c r="V10" s="7">
        <v>22</v>
      </c>
      <c r="W10" s="7">
        <v>10</v>
      </c>
      <c r="X10" s="20">
        <v>18</v>
      </c>
      <c r="Y10" s="15">
        <v>88</v>
      </c>
      <c r="Z10" s="29">
        <v>56</v>
      </c>
      <c r="AA10" s="30">
        <v>211</v>
      </c>
      <c r="AB10" s="31">
        <v>697</v>
      </c>
      <c r="AC10" s="7">
        <v>0.3</v>
      </c>
      <c r="AD10" s="7">
        <v>36</v>
      </c>
      <c r="AE10" s="7">
        <v>85</v>
      </c>
      <c r="AF10" s="7">
        <v>22</v>
      </c>
      <c r="AG10" s="7">
        <v>9</v>
      </c>
      <c r="AH10" s="7">
        <v>22</v>
      </c>
      <c r="AI10" s="7">
        <v>101</v>
      </c>
      <c r="AJ10" s="7">
        <v>67</v>
      </c>
      <c r="AK10" s="7">
        <v>220</v>
      </c>
      <c r="AL10" s="7">
        <v>667</v>
      </c>
      <c r="AM10" s="7">
        <v>0.33</v>
      </c>
      <c r="AN10" s="7">
        <v>37</v>
      </c>
      <c r="AO10" s="7">
        <v>89</v>
      </c>
      <c r="AP10" s="7">
        <v>24</v>
      </c>
      <c r="AQ10" s="7">
        <v>8</v>
      </c>
      <c r="AR10" s="7">
        <v>28</v>
      </c>
      <c r="AS10" s="7">
        <v>89</v>
      </c>
      <c r="AT10" s="7">
        <v>64</v>
      </c>
      <c r="AU10" s="7">
        <v>230</v>
      </c>
      <c r="AV10" s="7">
        <v>658</v>
      </c>
      <c r="AW10" s="7">
        <v>0.35</v>
      </c>
      <c r="AX10" s="7">
        <v>0.6</v>
      </c>
      <c r="AY10" s="7">
        <v>0.5</v>
      </c>
      <c r="AZ10" s="10"/>
      <c r="BA10" s="7">
        <v>640</v>
      </c>
    </row>
    <row r="11" ht="13" customHeight="1" spans="1:53">
      <c r="A11" s="3">
        <v>2</v>
      </c>
      <c r="B11" s="3">
        <v>63</v>
      </c>
      <c r="C11" s="4" t="s">
        <v>40</v>
      </c>
      <c r="D11" s="2" t="s">
        <v>36</v>
      </c>
      <c r="E11" s="7">
        <v>0</v>
      </c>
      <c r="F11" s="6">
        <v>53</v>
      </c>
      <c r="G11" s="6">
        <v>144</v>
      </c>
      <c r="H11" s="6">
        <v>176</v>
      </c>
      <c r="I11" s="6">
        <v>48</v>
      </c>
      <c r="J11" s="7">
        <v>110</v>
      </c>
      <c r="K11" s="6">
        <v>73</v>
      </c>
      <c r="L11" s="6">
        <v>1</v>
      </c>
      <c r="M11" s="6">
        <v>1</v>
      </c>
      <c r="N11" s="6">
        <v>1</v>
      </c>
      <c r="O11" s="6">
        <v>0</v>
      </c>
      <c r="P11" s="2" t="s">
        <v>37</v>
      </c>
      <c r="Q11" s="6">
        <v>0</v>
      </c>
      <c r="R11" s="6">
        <v>0</v>
      </c>
      <c r="S11" s="11" t="s">
        <v>50</v>
      </c>
      <c r="T11" s="13">
        <v>30</v>
      </c>
      <c r="U11" s="17">
        <v>60</v>
      </c>
      <c r="V11" s="6">
        <v>29</v>
      </c>
      <c r="W11" s="6">
        <v>8</v>
      </c>
      <c r="X11" s="18">
        <v>16</v>
      </c>
      <c r="Y11" s="13">
        <v>185</v>
      </c>
      <c r="Z11" s="26">
        <v>62</v>
      </c>
      <c r="AA11" s="27">
        <v>178</v>
      </c>
      <c r="AB11" s="28">
        <v>857</v>
      </c>
      <c r="AC11" s="6">
        <v>0.21</v>
      </c>
      <c r="AD11" s="7">
        <v>39</v>
      </c>
      <c r="AE11" s="7">
        <v>68</v>
      </c>
      <c r="AF11" s="7">
        <v>26</v>
      </c>
      <c r="AG11" s="7">
        <v>7</v>
      </c>
      <c r="AH11" s="7">
        <v>18.7</v>
      </c>
      <c r="AI11" s="7">
        <v>147</v>
      </c>
      <c r="AJ11" s="7">
        <v>37</v>
      </c>
      <c r="AK11" s="7">
        <v>277</v>
      </c>
      <c r="AL11" s="7">
        <v>752</v>
      </c>
      <c r="AM11" s="7">
        <v>0.37</v>
      </c>
      <c r="AN11" s="7">
        <v>36</v>
      </c>
      <c r="AO11" s="7">
        <v>68</v>
      </c>
      <c r="AP11" s="7">
        <v>25</v>
      </c>
      <c r="AQ11" s="7">
        <v>8</v>
      </c>
      <c r="AR11" s="6">
        <v>29</v>
      </c>
      <c r="AS11" s="6">
        <v>165</v>
      </c>
      <c r="AT11" s="6">
        <v>37</v>
      </c>
      <c r="AU11" s="6">
        <v>166</v>
      </c>
      <c r="AV11" s="6">
        <v>877</v>
      </c>
      <c r="AW11" s="6">
        <v>0.19</v>
      </c>
      <c r="AX11" s="6">
        <v>0.5</v>
      </c>
      <c r="AY11" s="6">
        <v>0.6</v>
      </c>
      <c r="AZ11" s="40"/>
      <c r="BA11" s="7">
        <v>568</v>
      </c>
    </row>
    <row r="12" ht="13" customHeight="1" spans="1:53">
      <c r="A12" s="3">
        <v>1</v>
      </c>
      <c r="B12" s="3">
        <v>66</v>
      </c>
      <c r="C12" s="4" t="s">
        <v>40</v>
      </c>
      <c r="D12" s="4" t="s">
        <v>36</v>
      </c>
      <c r="E12" s="7">
        <v>0</v>
      </c>
      <c r="F12" s="7">
        <v>55</v>
      </c>
      <c r="G12" s="7">
        <v>164</v>
      </c>
      <c r="H12" s="7">
        <v>206</v>
      </c>
      <c r="I12" s="7">
        <v>45</v>
      </c>
      <c r="J12" s="7">
        <v>120</v>
      </c>
      <c r="K12" s="7">
        <v>69</v>
      </c>
      <c r="L12" s="7">
        <v>0</v>
      </c>
      <c r="M12" s="7">
        <v>0</v>
      </c>
      <c r="N12" s="7">
        <v>0</v>
      </c>
      <c r="O12" s="7">
        <v>0</v>
      </c>
      <c r="P12" s="4" t="s">
        <v>37</v>
      </c>
      <c r="Q12" s="7">
        <v>0</v>
      </c>
      <c r="R12" s="7">
        <v>0</v>
      </c>
      <c r="S12" s="14" t="s">
        <v>50</v>
      </c>
      <c r="T12" s="15">
        <v>37</v>
      </c>
      <c r="U12" s="19">
        <v>62</v>
      </c>
      <c r="V12" s="7">
        <v>23</v>
      </c>
      <c r="W12" s="7">
        <v>11</v>
      </c>
      <c r="X12" s="20">
        <v>18</v>
      </c>
      <c r="Y12" s="15">
        <v>203</v>
      </c>
      <c r="Z12" s="29">
        <v>103</v>
      </c>
      <c r="AA12" s="30">
        <v>180</v>
      </c>
      <c r="AB12" s="31">
        <v>1090</v>
      </c>
      <c r="AC12" s="7">
        <v>0.17</v>
      </c>
      <c r="AD12" s="7">
        <v>35</v>
      </c>
      <c r="AE12" s="7">
        <v>60</v>
      </c>
      <c r="AF12" s="7">
        <v>25</v>
      </c>
      <c r="AG12" s="7">
        <v>10</v>
      </c>
      <c r="AH12" s="7">
        <v>21</v>
      </c>
      <c r="AI12" s="7">
        <v>188</v>
      </c>
      <c r="AJ12" s="7">
        <v>89</v>
      </c>
      <c r="AK12" s="7">
        <v>199</v>
      </c>
      <c r="AL12" s="7">
        <v>1060</v>
      </c>
      <c r="AM12" s="7">
        <v>0.19</v>
      </c>
      <c r="AN12" s="7">
        <v>34</v>
      </c>
      <c r="AO12" s="7">
        <v>64</v>
      </c>
      <c r="AP12" s="7">
        <v>24</v>
      </c>
      <c r="AQ12" s="7">
        <v>11</v>
      </c>
      <c r="AR12" s="7">
        <v>24</v>
      </c>
      <c r="AS12" s="7">
        <v>177</v>
      </c>
      <c r="AT12" s="7">
        <v>87</v>
      </c>
      <c r="AU12" s="7">
        <v>203</v>
      </c>
      <c r="AV12" s="7">
        <v>998</v>
      </c>
      <c r="AW12" s="7">
        <v>0.2</v>
      </c>
      <c r="AX12" s="7">
        <v>0.6</v>
      </c>
      <c r="AY12" s="7">
        <v>0.5</v>
      </c>
      <c r="AZ12" s="10"/>
      <c r="BA12" s="7">
        <v>1331</v>
      </c>
    </row>
    <row r="13" ht="13" customHeight="1" spans="1:53">
      <c r="A13" s="3">
        <v>2</v>
      </c>
      <c r="B13" s="3">
        <v>54</v>
      </c>
      <c r="C13" s="4" t="s">
        <v>40</v>
      </c>
      <c r="D13" s="4" t="s">
        <v>36</v>
      </c>
      <c r="E13" s="7">
        <v>0</v>
      </c>
      <c r="F13" s="7">
        <v>88</v>
      </c>
      <c r="G13" s="7">
        <v>182</v>
      </c>
      <c r="H13" s="7">
        <v>130</v>
      </c>
      <c r="I13" s="7">
        <v>29</v>
      </c>
      <c r="J13" s="7">
        <v>129</v>
      </c>
      <c r="K13" s="7">
        <v>81</v>
      </c>
      <c r="L13" s="7">
        <v>1</v>
      </c>
      <c r="M13" s="7">
        <v>0</v>
      </c>
      <c r="N13" s="7">
        <v>1</v>
      </c>
      <c r="O13" s="7">
        <v>0</v>
      </c>
      <c r="P13" s="4" t="s">
        <v>37</v>
      </c>
      <c r="Q13" s="7">
        <v>0</v>
      </c>
      <c r="R13" s="7">
        <v>0</v>
      </c>
      <c r="S13" s="14" t="s">
        <v>38</v>
      </c>
      <c r="T13" s="15">
        <v>32</v>
      </c>
      <c r="U13" s="19">
        <v>74</v>
      </c>
      <c r="V13" s="7">
        <v>16</v>
      </c>
      <c r="W13" s="7">
        <v>7</v>
      </c>
      <c r="X13" s="20">
        <v>13</v>
      </c>
      <c r="Y13" s="15">
        <v>78</v>
      </c>
      <c r="Z13" s="29">
        <v>31</v>
      </c>
      <c r="AA13" s="30">
        <v>113</v>
      </c>
      <c r="AB13" s="31">
        <v>845</v>
      </c>
      <c r="AC13" s="7">
        <v>0.13</v>
      </c>
      <c r="AD13" s="7">
        <v>35</v>
      </c>
      <c r="AE13" s="7">
        <v>78</v>
      </c>
      <c r="AF13" s="7">
        <v>18</v>
      </c>
      <c r="AG13" s="7">
        <v>7</v>
      </c>
      <c r="AH13" s="7">
        <v>15</v>
      </c>
      <c r="AI13" s="7">
        <v>102</v>
      </c>
      <c r="AJ13" s="7">
        <v>32</v>
      </c>
      <c r="AK13" s="7">
        <v>179</v>
      </c>
      <c r="AL13" s="7">
        <v>813</v>
      </c>
      <c r="AM13" s="7">
        <v>0.22</v>
      </c>
      <c r="AN13" s="7">
        <v>30</v>
      </c>
      <c r="AO13" s="7">
        <v>82</v>
      </c>
      <c r="AP13" s="7">
        <v>15</v>
      </c>
      <c r="AQ13" s="7">
        <v>9</v>
      </c>
      <c r="AR13" s="7">
        <v>22</v>
      </c>
      <c r="AS13" s="7">
        <v>84</v>
      </c>
      <c r="AT13" s="7">
        <v>4</v>
      </c>
      <c r="AU13" s="7">
        <v>156</v>
      </c>
      <c r="AV13" s="7">
        <v>578</v>
      </c>
      <c r="AW13" s="7">
        <v>0.27</v>
      </c>
      <c r="AX13" s="7">
        <v>0.5</v>
      </c>
      <c r="AY13" s="7">
        <v>1.25</v>
      </c>
      <c r="AZ13" s="10"/>
      <c r="BA13" s="7">
        <v>749</v>
      </c>
    </row>
    <row r="14" ht="13" customHeight="1" spans="1:53">
      <c r="A14" s="3">
        <v>1</v>
      </c>
      <c r="B14" s="3">
        <v>68</v>
      </c>
      <c r="C14" s="4" t="s">
        <v>40</v>
      </c>
      <c r="D14" s="2" t="s">
        <v>36</v>
      </c>
      <c r="E14" s="7">
        <v>1</v>
      </c>
      <c r="F14" s="6">
        <v>54</v>
      </c>
      <c r="G14" s="6">
        <v>216</v>
      </c>
      <c r="H14" s="6">
        <v>198</v>
      </c>
      <c r="I14" s="6">
        <v>43</v>
      </c>
      <c r="J14" s="7">
        <v>132</v>
      </c>
      <c r="K14" s="6">
        <v>56</v>
      </c>
      <c r="L14" s="6">
        <v>1</v>
      </c>
      <c r="M14" s="6">
        <v>1</v>
      </c>
      <c r="N14" s="6">
        <v>1</v>
      </c>
      <c r="O14" s="6">
        <v>0</v>
      </c>
      <c r="P14" s="2" t="s">
        <v>55</v>
      </c>
      <c r="Q14" s="6">
        <v>0</v>
      </c>
      <c r="R14" s="6">
        <v>0</v>
      </c>
      <c r="S14" s="11" t="s">
        <v>38</v>
      </c>
      <c r="T14" s="13">
        <v>61</v>
      </c>
      <c r="U14" s="17">
        <v>78</v>
      </c>
      <c r="V14" s="6">
        <v>18</v>
      </c>
      <c r="W14" s="6">
        <v>10</v>
      </c>
      <c r="X14" s="18">
        <v>22</v>
      </c>
      <c r="Y14" s="13">
        <v>118</v>
      </c>
      <c r="Z14" s="26">
        <v>88</v>
      </c>
      <c r="AA14" s="27">
        <v>285</v>
      </c>
      <c r="AB14" s="28">
        <v>1110</v>
      </c>
      <c r="AC14" s="6">
        <v>0.25</v>
      </c>
      <c r="AD14" s="7">
        <v>46</v>
      </c>
      <c r="AE14" s="7">
        <v>72</v>
      </c>
      <c r="AF14" s="7">
        <v>31</v>
      </c>
      <c r="AG14" s="7">
        <v>13</v>
      </c>
      <c r="AH14" s="7">
        <v>24</v>
      </c>
      <c r="AI14" s="7">
        <v>106</v>
      </c>
      <c r="AJ14" s="7">
        <v>77</v>
      </c>
      <c r="AK14" s="7">
        <v>267</v>
      </c>
      <c r="AL14" s="7">
        <v>890</v>
      </c>
      <c r="AM14" s="7">
        <v>0.3</v>
      </c>
      <c r="AN14" s="7">
        <v>49</v>
      </c>
      <c r="AO14" s="7">
        <v>74</v>
      </c>
      <c r="AP14" s="7">
        <v>44</v>
      </c>
      <c r="AQ14" s="7">
        <v>10</v>
      </c>
      <c r="AR14" s="6">
        <v>26</v>
      </c>
      <c r="AS14" s="6">
        <v>98</v>
      </c>
      <c r="AT14" s="6">
        <v>67</v>
      </c>
      <c r="AU14" s="6">
        <v>279</v>
      </c>
      <c r="AV14" s="6">
        <v>845</v>
      </c>
      <c r="AW14" s="6">
        <v>0.33</v>
      </c>
      <c r="AX14" s="6">
        <v>0.6</v>
      </c>
      <c r="AY14" s="6">
        <v>1.4</v>
      </c>
      <c r="AZ14" s="40"/>
      <c r="BA14" s="7">
        <v>630</v>
      </c>
    </row>
    <row r="15" ht="13" customHeight="1" spans="1:53">
      <c r="A15" s="3">
        <v>2</v>
      </c>
      <c r="B15" s="3">
        <v>54</v>
      </c>
      <c r="C15" s="2" t="s">
        <v>57</v>
      </c>
      <c r="D15" s="2" t="s">
        <v>36</v>
      </c>
      <c r="E15" s="7">
        <v>1</v>
      </c>
      <c r="F15" s="6">
        <v>60</v>
      </c>
      <c r="G15" s="6">
        <v>207</v>
      </c>
      <c r="H15" s="6">
        <v>210</v>
      </c>
      <c r="I15" s="6">
        <v>75</v>
      </c>
      <c r="J15" s="7">
        <v>142</v>
      </c>
      <c r="K15" s="6">
        <v>102</v>
      </c>
      <c r="L15" s="6">
        <v>0</v>
      </c>
      <c r="M15" s="6">
        <v>1</v>
      </c>
      <c r="N15" s="6">
        <v>1</v>
      </c>
      <c r="O15" s="6">
        <v>1</v>
      </c>
      <c r="P15" s="2" t="s">
        <v>37</v>
      </c>
      <c r="Q15" s="6">
        <v>0</v>
      </c>
      <c r="R15" s="6">
        <v>0</v>
      </c>
      <c r="S15" s="11" t="s">
        <v>38</v>
      </c>
      <c r="T15" s="13">
        <v>34</v>
      </c>
      <c r="U15" s="17">
        <v>70</v>
      </c>
      <c r="V15" s="6">
        <v>34</v>
      </c>
      <c r="W15" s="6">
        <v>8</v>
      </c>
      <c r="X15" s="18">
        <v>26</v>
      </c>
      <c r="Y15" s="13">
        <v>126</v>
      </c>
      <c r="Z15" s="26">
        <v>97</v>
      </c>
      <c r="AA15" s="27">
        <v>337</v>
      </c>
      <c r="AB15" s="28">
        <v>897</v>
      </c>
      <c r="AC15" s="6">
        <v>0.49</v>
      </c>
      <c r="AD15" s="7">
        <v>32</v>
      </c>
      <c r="AE15" s="7">
        <v>67</v>
      </c>
      <c r="AF15" s="7">
        <v>23</v>
      </c>
      <c r="AG15" s="7">
        <v>10</v>
      </c>
      <c r="AH15" s="7">
        <v>32</v>
      </c>
      <c r="AI15" s="7">
        <v>88</v>
      </c>
      <c r="AJ15" s="7">
        <v>55</v>
      </c>
      <c r="AK15" s="7">
        <v>517</v>
      </c>
      <c r="AL15" s="7">
        <v>1130</v>
      </c>
      <c r="AM15" s="7">
        <v>0.46</v>
      </c>
      <c r="AN15" s="7">
        <v>32</v>
      </c>
      <c r="AO15" s="7">
        <v>65</v>
      </c>
      <c r="AP15" s="7">
        <v>30</v>
      </c>
      <c r="AQ15" s="7">
        <v>9</v>
      </c>
      <c r="AR15" s="6">
        <v>32</v>
      </c>
      <c r="AS15" s="6">
        <v>85</v>
      </c>
      <c r="AT15" s="6">
        <v>53</v>
      </c>
      <c r="AU15" s="6">
        <v>379</v>
      </c>
      <c r="AV15" s="6">
        <v>842</v>
      </c>
      <c r="AW15" s="6">
        <v>0.45</v>
      </c>
      <c r="AX15" s="6">
        <v>0.6</v>
      </c>
      <c r="AY15" s="6">
        <v>0.9</v>
      </c>
      <c r="AZ15" s="40"/>
      <c r="BA15" s="7">
        <v>630</v>
      </c>
    </row>
    <row r="16" ht="13" customHeight="1" spans="1:53">
      <c r="A16" s="3">
        <v>1</v>
      </c>
      <c r="B16" s="3">
        <v>71</v>
      </c>
      <c r="C16" s="2" t="s">
        <v>40</v>
      </c>
      <c r="D16" s="2" t="s">
        <v>36</v>
      </c>
      <c r="E16" s="7">
        <v>1</v>
      </c>
      <c r="F16" s="6">
        <v>76</v>
      </c>
      <c r="G16" s="6">
        <v>153</v>
      </c>
      <c r="H16" s="6">
        <v>176</v>
      </c>
      <c r="I16" s="6">
        <v>47</v>
      </c>
      <c r="J16" s="7">
        <v>152</v>
      </c>
      <c r="K16" s="6">
        <v>66</v>
      </c>
      <c r="L16" s="6">
        <v>0</v>
      </c>
      <c r="M16" s="6">
        <v>1</v>
      </c>
      <c r="N16" s="6">
        <v>1</v>
      </c>
      <c r="O16" s="6">
        <v>1</v>
      </c>
      <c r="P16" s="2" t="s">
        <v>37</v>
      </c>
      <c r="Q16" s="6">
        <v>0</v>
      </c>
      <c r="R16" s="6">
        <v>0</v>
      </c>
      <c r="S16" s="11" t="s">
        <v>38</v>
      </c>
      <c r="T16" s="13">
        <v>40</v>
      </c>
      <c r="U16" s="17">
        <v>80</v>
      </c>
      <c r="V16" s="6">
        <v>31</v>
      </c>
      <c r="W16" s="6">
        <v>10</v>
      </c>
      <c r="X16" s="18">
        <v>22</v>
      </c>
      <c r="Y16" s="13">
        <v>168</v>
      </c>
      <c r="Z16" s="26">
        <v>28</v>
      </c>
      <c r="AA16" s="27">
        <v>314</v>
      </c>
      <c r="AB16" s="28">
        <v>766</v>
      </c>
      <c r="AC16" s="6">
        <v>0.41</v>
      </c>
      <c r="AD16" s="7">
        <v>35</v>
      </c>
      <c r="AE16" s="7">
        <v>76</v>
      </c>
      <c r="AF16" s="7">
        <v>36</v>
      </c>
      <c r="AG16" s="7">
        <v>13</v>
      </c>
      <c r="AH16" s="7">
        <v>24.2</v>
      </c>
      <c r="AI16" s="7">
        <v>144</v>
      </c>
      <c r="AJ16" s="7">
        <v>24</v>
      </c>
      <c r="AK16" s="7">
        <v>169</v>
      </c>
      <c r="AL16" s="7">
        <v>845</v>
      </c>
      <c r="AM16" s="7">
        <v>0.2</v>
      </c>
      <c r="AN16" s="7">
        <v>34</v>
      </c>
      <c r="AO16" s="7">
        <v>73</v>
      </c>
      <c r="AP16" s="7">
        <v>39</v>
      </c>
      <c r="AQ16" s="7">
        <v>12</v>
      </c>
      <c r="AR16" s="6">
        <v>24</v>
      </c>
      <c r="AS16" s="6">
        <v>152</v>
      </c>
      <c r="AT16" s="6">
        <v>17</v>
      </c>
      <c r="AU16" s="6">
        <v>225</v>
      </c>
      <c r="AV16" s="6">
        <v>806</v>
      </c>
      <c r="AW16" s="6">
        <v>0.31</v>
      </c>
      <c r="AX16" s="6">
        <v>0.6</v>
      </c>
      <c r="AY16" s="6">
        <v>2.6</v>
      </c>
      <c r="AZ16" s="40"/>
      <c r="BA16" s="7">
        <v>1170</v>
      </c>
    </row>
    <row r="17" ht="13" customHeight="1" spans="1:53">
      <c r="A17" s="3">
        <v>1</v>
      </c>
      <c r="B17" s="3">
        <v>48</v>
      </c>
      <c r="C17" s="2" t="s">
        <v>57</v>
      </c>
      <c r="D17" s="2" t="s">
        <v>36</v>
      </c>
      <c r="E17" s="7">
        <v>1</v>
      </c>
      <c r="F17" s="6">
        <v>74</v>
      </c>
      <c r="G17" s="6">
        <v>179</v>
      </c>
      <c r="H17" s="6">
        <v>149</v>
      </c>
      <c r="I17" s="6">
        <v>32</v>
      </c>
      <c r="J17" s="7">
        <v>128</v>
      </c>
      <c r="K17" s="6">
        <v>78</v>
      </c>
      <c r="L17" s="6">
        <v>1</v>
      </c>
      <c r="M17" s="6">
        <v>1</v>
      </c>
      <c r="N17" s="6">
        <v>1</v>
      </c>
      <c r="O17" s="6">
        <v>0</v>
      </c>
      <c r="P17" s="2" t="s">
        <v>37</v>
      </c>
      <c r="Q17" s="6">
        <v>0</v>
      </c>
      <c r="R17" s="6">
        <v>0</v>
      </c>
      <c r="S17" s="11" t="s">
        <v>50</v>
      </c>
      <c r="T17" s="13">
        <v>63</v>
      </c>
      <c r="U17" s="17">
        <v>88</v>
      </c>
      <c r="V17" s="6">
        <v>26</v>
      </c>
      <c r="W17" s="6">
        <v>8</v>
      </c>
      <c r="X17" s="22"/>
      <c r="Y17" s="36"/>
      <c r="Z17" s="37"/>
      <c r="AA17" s="38"/>
      <c r="AB17" s="39"/>
      <c r="AC17" s="40"/>
      <c r="AD17" s="7">
        <v>63</v>
      </c>
      <c r="AE17" s="7">
        <v>85</v>
      </c>
      <c r="AF17" s="7">
        <v>28</v>
      </c>
      <c r="AG17" s="7">
        <v>8</v>
      </c>
      <c r="AH17" s="10"/>
      <c r="AI17" s="10"/>
      <c r="AJ17" s="10"/>
      <c r="AK17" s="10"/>
      <c r="AL17" s="10"/>
      <c r="AM17" s="10"/>
      <c r="AN17" s="10"/>
      <c r="AO17" s="10"/>
      <c r="AP17" s="10"/>
      <c r="AQ17" s="10"/>
      <c r="AR17" s="40"/>
      <c r="AS17" s="40"/>
      <c r="AT17" s="40"/>
      <c r="AU17" s="40"/>
      <c r="AV17" s="40"/>
      <c r="AW17" s="40"/>
      <c r="AX17" s="6">
        <v>0.6</v>
      </c>
      <c r="AY17" s="6">
        <v>0.8</v>
      </c>
      <c r="AZ17" s="40"/>
      <c r="BA17" s="7">
        <v>630</v>
      </c>
    </row>
    <row r="18" ht="13" customHeight="1" spans="1:53">
      <c r="A18" s="5">
        <v>1</v>
      </c>
      <c r="B18" s="6">
        <v>81</v>
      </c>
      <c r="C18" s="4" t="s">
        <v>40</v>
      </c>
      <c r="D18" s="2" t="s">
        <v>36</v>
      </c>
      <c r="E18" s="7">
        <v>0</v>
      </c>
      <c r="F18" s="8">
        <v>78</v>
      </c>
      <c r="G18" s="6">
        <v>170</v>
      </c>
      <c r="H18" s="6">
        <v>210</v>
      </c>
      <c r="I18" s="7">
        <v>39</v>
      </c>
      <c r="J18" s="7">
        <v>170</v>
      </c>
      <c r="K18" s="6">
        <v>65</v>
      </c>
      <c r="L18" s="7">
        <v>0</v>
      </c>
      <c r="M18" s="7">
        <v>0</v>
      </c>
      <c r="N18" s="7">
        <v>0</v>
      </c>
      <c r="O18" s="7">
        <v>0</v>
      </c>
      <c r="P18" s="4" t="s">
        <v>37</v>
      </c>
      <c r="Q18" s="6">
        <v>0</v>
      </c>
      <c r="R18" s="6">
        <v>0</v>
      </c>
      <c r="S18" s="11" t="s">
        <v>50</v>
      </c>
      <c r="T18" s="13">
        <v>30</v>
      </c>
      <c r="U18" s="17">
        <v>60</v>
      </c>
      <c r="V18" s="6">
        <v>29</v>
      </c>
      <c r="W18" s="6">
        <v>8</v>
      </c>
      <c r="X18" s="18">
        <v>16</v>
      </c>
      <c r="Y18" s="13">
        <v>185</v>
      </c>
      <c r="Z18" s="26">
        <v>62</v>
      </c>
      <c r="AA18" s="27">
        <v>178</v>
      </c>
      <c r="AB18" s="28">
        <v>857</v>
      </c>
      <c r="AC18" s="6">
        <v>0.21</v>
      </c>
      <c r="AD18" s="41">
        <v>28</v>
      </c>
      <c r="AE18" s="6">
        <v>58</v>
      </c>
      <c r="AF18" s="6">
        <v>32</v>
      </c>
      <c r="AG18" s="6">
        <v>8</v>
      </c>
      <c r="AH18" s="18">
        <v>19</v>
      </c>
      <c r="AI18" s="17">
        <v>172</v>
      </c>
      <c r="AJ18" s="6">
        <v>58</v>
      </c>
      <c r="AK18" s="5">
        <v>201</v>
      </c>
      <c r="AL18" s="6">
        <v>839</v>
      </c>
      <c r="AM18" s="6">
        <v>0.24</v>
      </c>
      <c r="AN18" s="41">
        <v>28</v>
      </c>
      <c r="AO18" s="6">
        <v>48</v>
      </c>
      <c r="AP18" s="6">
        <v>31</v>
      </c>
      <c r="AQ18" s="6">
        <v>8</v>
      </c>
      <c r="AR18" s="18">
        <v>18</v>
      </c>
      <c r="AS18" s="17">
        <v>189</v>
      </c>
      <c r="AT18" s="6">
        <v>49</v>
      </c>
      <c r="AU18" s="5">
        <v>251</v>
      </c>
      <c r="AV18" s="6">
        <v>811</v>
      </c>
      <c r="AW18" s="6">
        <v>0.31</v>
      </c>
      <c r="AX18" s="7">
        <v>0.6</v>
      </c>
      <c r="AY18" s="7">
        <v>0.8</v>
      </c>
      <c r="AZ18" s="7">
        <v>5</v>
      </c>
      <c r="BA18" s="7">
        <v>782</v>
      </c>
    </row>
    <row r="19" ht="13" customHeight="1" spans="1:53">
      <c r="A19" s="5">
        <v>1</v>
      </c>
      <c r="B19" s="6">
        <v>71</v>
      </c>
      <c r="C19" s="4" t="s">
        <v>40</v>
      </c>
      <c r="D19" s="2" t="s">
        <v>36</v>
      </c>
      <c r="E19" s="7">
        <v>0</v>
      </c>
      <c r="F19" s="9">
        <v>56</v>
      </c>
      <c r="G19" s="7">
        <v>148</v>
      </c>
      <c r="H19" s="6">
        <v>176</v>
      </c>
      <c r="I19" s="7">
        <v>37</v>
      </c>
      <c r="J19" s="7">
        <v>132</v>
      </c>
      <c r="K19" s="7">
        <v>82</v>
      </c>
      <c r="L19" s="7">
        <v>0</v>
      </c>
      <c r="M19" s="7">
        <v>1</v>
      </c>
      <c r="N19" s="7">
        <v>1</v>
      </c>
      <c r="O19" s="7">
        <v>0</v>
      </c>
      <c r="P19" s="4" t="s">
        <v>37</v>
      </c>
      <c r="Q19" s="7">
        <v>0</v>
      </c>
      <c r="R19" s="7">
        <v>0</v>
      </c>
      <c r="S19" s="14" t="s">
        <v>50</v>
      </c>
      <c r="T19" s="15">
        <v>37</v>
      </c>
      <c r="U19" s="19">
        <v>62</v>
      </c>
      <c r="V19" s="7">
        <v>23</v>
      </c>
      <c r="W19" s="7">
        <v>11</v>
      </c>
      <c r="X19" s="20">
        <v>18</v>
      </c>
      <c r="Y19" s="15">
        <v>203</v>
      </c>
      <c r="Z19" s="29">
        <v>103</v>
      </c>
      <c r="AA19" s="30">
        <v>180</v>
      </c>
      <c r="AB19" s="31">
        <v>1090</v>
      </c>
      <c r="AC19" s="7">
        <v>0.17</v>
      </c>
      <c r="AD19" s="42">
        <v>34</v>
      </c>
      <c r="AE19" s="7">
        <v>58</v>
      </c>
      <c r="AF19" s="7">
        <v>30</v>
      </c>
      <c r="AG19" s="7">
        <v>11</v>
      </c>
      <c r="AH19" s="20">
        <v>24</v>
      </c>
      <c r="AI19" s="19">
        <v>188</v>
      </c>
      <c r="AJ19" s="7">
        <v>89</v>
      </c>
      <c r="AK19" s="5">
        <v>204</v>
      </c>
      <c r="AL19" s="7">
        <v>1021</v>
      </c>
      <c r="AM19" s="7">
        <v>0.2</v>
      </c>
      <c r="AN19" s="42">
        <v>34</v>
      </c>
      <c r="AO19" s="7">
        <v>56</v>
      </c>
      <c r="AP19" s="7">
        <v>32</v>
      </c>
      <c r="AQ19" s="7">
        <v>11</v>
      </c>
      <c r="AR19" s="20">
        <v>24</v>
      </c>
      <c r="AS19" s="19">
        <v>192</v>
      </c>
      <c r="AT19" s="7">
        <v>92</v>
      </c>
      <c r="AU19" s="5">
        <v>246</v>
      </c>
      <c r="AV19" s="7">
        <v>983</v>
      </c>
      <c r="AW19" s="7">
        <v>0.25</v>
      </c>
      <c r="AX19" s="7">
        <v>0.6</v>
      </c>
      <c r="AY19" s="7">
        <v>1.4</v>
      </c>
      <c r="AZ19" s="7">
        <v>6.9</v>
      </c>
      <c r="BA19" s="7">
        <v>1264</v>
      </c>
    </row>
    <row r="20" ht="13" customHeight="1" spans="1:53">
      <c r="A20" s="5">
        <v>1</v>
      </c>
      <c r="B20" s="6">
        <v>68</v>
      </c>
      <c r="C20" s="2" t="s">
        <v>57</v>
      </c>
      <c r="D20" s="2" t="s">
        <v>36</v>
      </c>
      <c r="E20" s="7">
        <v>0</v>
      </c>
      <c r="F20" s="9">
        <v>68</v>
      </c>
      <c r="G20" s="7">
        <v>125</v>
      </c>
      <c r="H20" s="6">
        <v>149</v>
      </c>
      <c r="I20" s="6">
        <v>48</v>
      </c>
      <c r="J20" s="7">
        <v>121</v>
      </c>
      <c r="K20" s="7">
        <v>88</v>
      </c>
      <c r="L20" s="7">
        <v>0</v>
      </c>
      <c r="M20" s="7">
        <v>1</v>
      </c>
      <c r="N20" s="7">
        <v>0</v>
      </c>
      <c r="O20" s="7">
        <v>0</v>
      </c>
      <c r="P20" s="4" t="s">
        <v>37</v>
      </c>
      <c r="Q20" s="7">
        <v>0</v>
      </c>
      <c r="R20" s="7">
        <v>0</v>
      </c>
      <c r="S20" s="14" t="s">
        <v>38</v>
      </c>
      <c r="T20" s="15">
        <v>32</v>
      </c>
      <c r="U20" s="19">
        <v>74</v>
      </c>
      <c r="V20" s="7">
        <v>16</v>
      </c>
      <c r="W20" s="7">
        <v>7</v>
      </c>
      <c r="X20" s="20">
        <v>13</v>
      </c>
      <c r="Y20" s="15">
        <v>78</v>
      </c>
      <c r="Z20" s="29">
        <v>31</v>
      </c>
      <c r="AA20" s="30">
        <v>113</v>
      </c>
      <c r="AB20" s="31">
        <v>845</v>
      </c>
      <c r="AC20" s="7">
        <v>0.13</v>
      </c>
      <c r="AD20" s="42">
        <v>30</v>
      </c>
      <c r="AE20" s="7">
        <v>58</v>
      </c>
      <c r="AF20" s="7">
        <v>28</v>
      </c>
      <c r="AG20" s="7">
        <v>8</v>
      </c>
      <c r="AH20" s="20">
        <v>18</v>
      </c>
      <c r="AI20" s="19">
        <v>75</v>
      </c>
      <c r="AJ20" s="7">
        <v>29</v>
      </c>
      <c r="AK20" s="5">
        <v>121</v>
      </c>
      <c r="AL20" s="7">
        <v>806</v>
      </c>
      <c r="AM20" s="7">
        <v>0.15</v>
      </c>
      <c r="AN20" s="42">
        <v>29</v>
      </c>
      <c r="AO20" s="7">
        <v>56</v>
      </c>
      <c r="AP20" s="7">
        <v>28</v>
      </c>
      <c r="AQ20" s="7">
        <v>8</v>
      </c>
      <c r="AR20" s="20">
        <v>19</v>
      </c>
      <c r="AS20" s="19">
        <v>74</v>
      </c>
      <c r="AT20" s="7">
        <v>19</v>
      </c>
      <c r="AU20" s="5">
        <v>194</v>
      </c>
      <c r="AV20" s="7">
        <v>810</v>
      </c>
      <c r="AW20" s="7">
        <v>0.24</v>
      </c>
      <c r="AX20" s="7">
        <v>0.6</v>
      </c>
      <c r="AY20" s="7">
        <v>0.6</v>
      </c>
      <c r="AZ20" s="6">
        <v>21.5</v>
      </c>
      <c r="BA20" s="5"/>
    </row>
    <row r="21" ht="13" customHeight="1" spans="1:53">
      <c r="A21" s="5">
        <v>1</v>
      </c>
      <c r="B21" s="6">
        <v>57</v>
      </c>
      <c r="C21" s="2" t="s">
        <v>40</v>
      </c>
      <c r="D21" s="2" t="s">
        <v>36</v>
      </c>
      <c r="E21" s="7">
        <v>0</v>
      </c>
      <c r="F21" s="9">
        <v>67</v>
      </c>
      <c r="G21" s="7">
        <v>198</v>
      </c>
      <c r="H21" s="7">
        <v>165</v>
      </c>
      <c r="I21" s="7">
        <v>45</v>
      </c>
      <c r="J21" s="7">
        <v>145</v>
      </c>
      <c r="K21" s="6">
        <v>48</v>
      </c>
      <c r="L21" s="7">
        <v>1</v>
      </c>
      <c r="M21" s="7">
        <v>1</v>
      </c>
      <c r="N21" s="7">
        <v>1</v>
      </c>
      <c r="O21" s="7">
        <v>0</v>
      </c>
      <c r="P21" s="4" t="s">
        <v>37</v>
      </c>
      <c r="Q21" s="6">
        <v>0</v>
      </c>
      <c r="R21" s="6">
        <v>0</v>
      </c>
      <c r="S21" s="11" t="s">
        <v>38</v>
      </c>
      <c r="T21" s="13">
        <v>61</v>
      </c>
      <c r="U21" s="17">
        <v>78</v>
      </c>
      <c r="V21" s="6">
        <v>18</v>
      </c>
      <c r="W21" s="6">
        <v>10</v>
      </c>
      <c r="X21" s="18">
        <v>22</v>
      </c>
      <c r="Y21" s="13">
        <v>118</v>
      </c>
      <c r="Z21" s="26">
        <v>88</v>
      </c>
      <c r="AA21" s="27">
        <v>285</v>
      </c>
      <c r="AB21" s="28">
        <v>1110</v>
      </c>
      <c r="AC21" s="6">
        <v>0.25</v>
      </c>
      <c r="AD21" s="42">
        <v>45</v>
      </c>
      <c r="AE21" s="6">
        <v>54</v>
      </c>
      <c r="AF21" s="6">
        <v>28</v>
      </c>
      <c r="AG21" s="6">
        <v>10</v>
      </c>
      <c r="AH21" s="18">
        <v>25</v>
      </c>
      <c r="AI21" s="17">
        <v>115</v>
      </c>
      <c r="AJ21" s="6">
        <v>87</v>
      </c>
      <c r="AK21" s="5">
        <f>AL21*AM21</f>
        <v>287</v>
      </c>
      <c r="AL21" s="6">
        <v>1025</v>
      </c>
      <c r="AM21" s="6">
        <v>0.28</v>
      </c>
      <c r="AN21" s="42">
        <v>45</v>
      </c>
      <c r="AO21" s="6">
        <v>52</v>
      </c>
      <c r="AP21" s="6">
        <v>29</v>
      </c>
      <c r="AQ21" s="6">
        <v>10</v>
      </c>
      <c r="AR21" s="18">
        <v>25</v>
      </c>
      <c r="AS21" s="17">
        <v>111</v>
      </c>
      <c r="AT21" s="6">
        <v>78</v>
      </c>
      <c r="AU21" s="5">
        <v>283</v>
      </c>
      <c r="AV21" s="6">
        <v>1010</v>
      </c>
      <c r="AW21" s="6">
        <v>0.28</v>
      </c>
      <c r="AX21" s="7">
        <v>0.6</v>
      </c>
      <c r="AY21" s="7">
        <v>0.6</v>
      </c>
      <c r="AZ21" s="7">
        <v>8.5</v>
      </c>
      <c r="BA21" s="7">
        <v>1008</v>
      </c>
    </row>
    <row r="22" ht="13" customHeight="1" spans="1:53">
      <c r="A22" s="5">
        <v>2</v>
      </c>
      <c r="B22" s="6">
        <v>69</v>
      </c>
      <c r="C22" s="2" t="s">
        <v>57</v>
      </c>
      <c r="D22" s="2" t="s">
        <v>36</v>
      </c>
      <c r="E22" s="7">
        <v>1</v>
      </c>
      <c r="F22" s="9">
        <v>89</v>
      </c>
      <c r="G22" s="7">
        <v>240</v>
      </c>
      <c r="H22" s="7">
        <v>168</v>
      </c>
      <c r="I22" s="7">
        <v>29</v>
      </c>
      <c r="J22" s="7">
        <v>150</v>
      </c>
      <c r="K22" s="7">
        <v>64</v>
      </c>
      <c r="L22" s="7">
        <v>1</v>
      </c>
      <c r="M22" s="7">
        <v>1</v>
      </c>
      <c r="N22" s="7">
        <v>1</v>
      </c>
      <c r="O22" s="7">
        <v>0</v>
      </c>
      <c r="P22" s="4" t="s">
        <v>37</v>
      </c>
      <c r="Q22" s="6">
        <v>0</v>
      </c>
      <c r="R22" s="6">
        <v>0</v>
      </c>
      <c r="S22" s="11" t="s">
        <v>38</v>
      </c>
      <c r="T22" s="13">
        <v>34</v>
      </c>
      <c r="U22" s="17">
        <v>70</v>
      </c>
      <c r="V22" s="6">
        <v>34</v>
      </c>
      <c r="W22" s="6">
        <v>8</v>
      </c>
      <c r="X22" s="18">
        <v>25</v>
      </c>
      <c r="Y22" s="13">
        <v>126</v>
      </c>
      <c r="Z22" s="26">
        <v>97</v>
      </c>
      <c r="AA22" s="27">
        <v>337</v>
      </c>
      <c r="AB22" s="28">
        <v>897</v>
      </c>
      <c r="AC22" s="6">
        <v>0.49</v>
      </c>
      <c r="AD22" s="42">
        <v>33</v>
      </c>
      <c r="AE22" s="6">
        <v>56</v>
      </c>
      <c r="AF22" s="6">
        <v>40</v>
      </c>
      <c r="AG22" s="6">
        <v>9</v>
      </c>
      <c r="AH22" s="18">
        <v>27</v>
      </c>
      <c r="AI22" s="17">
        <v>119</v>
      </c>
      <c r="AJ22" s="6">
        <v>100</v>
      </c>
      <c r="AK22" s="5">
        <v>364</v>
      </c>
      <c r="AL22" s="6">
        <v>810</v>
      </c>
      <c r="AM22" s="6">
        <v>0.45</v>
      </c>
      <c r="AN22" s="42">
        <v>33</v>
      </c>
      <c r="AO22" s="6">
        <v>52</v>
      </c>
      <c r="AP22" s="6">
        <v>42</v>
      </c>
      <c r="AQ22" s="6">
        <v>10</v>
      </c>
      <c r="AR22" s="18">
        <v>28</v>
      </c>
      <c r="AS22" s="17">
        <v>101</v>
      </c>
      <c r="AT22" s="6">
        <v>95</v>
      </c>
      <c r="AU22" s="5">
        <v>333</v>
      </c>
      <c r="AV22" s="6">
        <v>775</v>
      </c>
      <c r="AW22" s="6">
        <v>0.43</v>
      </c>
      <c r="AX22" s="7">
        <v>0.6</v>
      </c>
      <c r="AY22" s="43">
        <v>1</v>
      </c>
      <c r="AZ22" s="7">
        <v>7.1</v>
      </c>
      <c r="BA22" s="7">
        <v>722</v>
      </c>
    </row>
    <row r="23" ht="13" customHeight="1" spans="1:53">
      <c r="A23" s="5">
        <v>2</v>
      </c>
      <c r="B23" s="6">
        <v>69</v>
      </c>
      <c r="C23" s="4" t="s">
        <v>40</v>
      </c>
      <c r="D23" s="2" t="s">
        <v>36</v>
      </c>
      <c r="E23" s="7">
        <v>1</v>
      </c>
      <c r="F23" s="9">
        <v>70</v>
      </c>
      <c r="G23" s="7">
        <v>123</v>
      </c>
      <c r="H23" s="6">
        <v>183</v>
      </c>
      <c r="I23" s="6">
        <v>43</v>
      </c>
      <c r="J23" s="7">
        <v>169</v>
      </c>
      <c r="K23" s="7">
        <v>82</v>
      </c>
      <c r="L23" s="7">
        <v>1</v>
      </c>
      <c r="M23" s="7">
        <v>1</v>
      </c>
      <c r="N23" s="7">
        <v>1</v>
      </c>
      <c r="O23" s="7">
        <v>0</v>
      </c>
      <c r="P23" s="4" t="s">
        <v>37</v>
      </c>
      <c r="Q23" s="6">
        <v>0</v>
      </c>
      <c r="R23" s="6">
        <v>0</v>
      </c>
      <c r="S23" s="11" t="s">
        <v>38</v>
      </c>
      <c r="T23" s="13">
        <v>40</v>
      </c>
      <c r="U23" s="17">
        <v>80</v>
      </c>
      <c r="V23" s="6">
        <v>31</v>
      </c>
      <c r="W23" s="6">
        <v>10</v>
      </c>
      <c r="X23" s="18">
        <v>22</v>
      </c>
      <c r="Y23" s="13">
        <v>168</v>
      </c>
      <c r="Z23" s="26">
        <v>28</v>
      </c>
      <c r="AA23" s="27">
        <v>314</v>
      </c>
      <c r="AB23" s="28">
        <v>766</v>
      </c>
      <c r="AC23" s="6">
        <v>0.41</v>
      </c>
      <c r="AD23" s="42">
        <v>25</v>
      </c>
      <c r="AE23" s="6">
        <v>70</v>
      </c>
      <c r="AF23" s="6">
        <v>33</v>
      </c>
      <c r="AG23" s="6">
        <v>10</v>
      </c>
      <c r="AH23" s="18">
        <v>28</v>
      </c>
      <c r="AI23" s="17">
        <v>165</v>
      </c>
      <c r="AJ23" s="6">
        <v>35</v>
      </c>
      <c r="AK23" s="5">
        <v>271</v>
      </c>
      <c r="AL23" s="6">
        <v>677</v>
      </c>
      <c r="AM23" s="6">
        <v>0.4</v>
      </c>
      <c r="AN23" s="42">
        <v>25</v>
      </c>
      <c r="AO23" s="6">
        <v>67</v>
      </c>
      <c r="AP23" s="6">
        <v>33</v>
      </c>
      <c r="AQ23" s="6">
        <v>10</v>
      </c>
      <c r="AR23" s="18">
        <v>31</v>
      </c>
      <c r="AS23" s="17">
        <v>172</v>
      </c>
      <c r="AT23" s="6">
        <v>47</v>
      </c>
      <c r="AU23" s="5">
        <v>282</v>
      </c>
      <c r="AV23" s="6">
        <v>672</v>
      </c>
      <c r="AW23" s="6">
        <v>0.42</v>
      </c>
      <c r="AX23" s="7">
        <v>0.6</v>
      </c>
      <c r="AY23" s="7">
        <v>0.5</v>
      </c>
      <c r="AZ23" s="40"/>
      <c r="BA23" s="7">
        <v>471</v>
      </c>
    </row>
    <row r="24" ht="13" customHeight="1" spans="1:53">
      <c r="A24" s="5">
        <v>2</v>
      </c>
      <c r="B24" s="6">
        <v>77</v>
      </c>
      <c r="C24" s="4" t="s">
        <v>40</v>
      </c>
      <c r="D24" s="2" t="s">
        <v>36</v>
      </c>
      <c r="E24" s="7">
        <v>0</v>
      </c>
      <c r="F24" s="9">
        <v>120</v>
      </c>
      <c r="G24" s="7">
        <v>171</v>
      </c>
      <c r="H24" s="7">
        <v>172</v>
      </c>
      <c r="I24" s="6">
        <v>75</v>
      </c>
      <c r="J24" s="7">
        <v>152</v>
      </c>
      <c r="K24" s="7">
        <v>91</v>
      </c>
      <c r="L24" s="6">
        <v>1</v>
      </c>
      <c r="M24" s="6">
        <v>1</v>
      </c>
      <c r="N24" s="6">
        <v>1</v>
      </c>
      <c r="O24" s="6">
        <v>0</v>
      </c>
      <c r="P24" s="2" t="s">
        <v>37</v>
      </c>
      <c r="Q24" s="6">
        <v>0</v>
      </c>
      <c r="R24" s="6">
        <v>0</v>
      </c>
      <c r="S24" s="11" t="s">
        <v>50</v>
      </c>
      <c r="T24" s="13">
        <v>63</v>
      </c>
      <c r="U24" s="17">
        <v>88</v>
      </c>
      <c r="V24" s="6">
        <v>26</v>
      </c>
      <c r="W24" s="6">
        <v>8</v>
      </c>
      <c r="X24" s="18">
        <v>10</v>
      </c>
      <c r="Y24" s="13">
        <v>90</v>
      </c>
      <c r="Z24" s="26">
        <v>69</v>
      </c>
      <c r="AA24" s="27">
        <v>258</v>
      </c>
      <c r="AB24" s="28">
        <v>718</v>
      </c>
      <c r="AC24" s="6">
        <v>0.36</v>
      </c>
      <c r="AD24" s="42">
        <v>50</v>
      </c>
      <c r="AE24" s="6">
        <v>72</v>
      </c>
      <c r="AF24" s="6">
        <v>28</v>
      </c>
      <c r="AG24" s="6">
        <v>8</v>
      </c>
      <c r="AH24" s="18">
        <v>17</v>
      </c>
      <c r="AI24" s="17">
        <v>87</v>
      </c>
      <c r="AJ24" s="6">
        <v>75</v>
      </c>
      <c r="AK24" s="5">
        <v>255</v>
      </c>
      <c r="AL24" s="6">
        <v>729</v>
      </c>
      <c r="AM24" s="6">
        <v>0.35</v>
      </c>
      <c r="AN24" s="42">
        <v>48</v>
      </c>
      <c r="AO24" s="6">
        <v>65</v>
      </c>
      <c r="AP24" s="6">
        <v>31</v>
      </c>
      <c r="AQ24" s="6">
        <v>9</v>
      </c>
      <c r="AR24" s="18">
        <v>18</v>
      </c>
      <c r="AS24" s="17">
        <v>89</v>
      </c>
      <c r="AT24" s="6">
        <v>75</v>
      </c>
      <c r="AU24" s="5">
        <v>268</v>
      </c>
      <c r="AV24" s="6">
        <v>702</v>
      </c>
      <c r="AW24" s="6">
        <v>0.37</v>
      </c>
      <c r="AX24" s="6">
        <v>0.6</v>
      </c>
      <c r="AY24" s="7">
        <v>0.5</v>
      </c>
      <c r="AZ24" s="10"/>
      <c r="BA24" s="7">
        <v>793</v>
      </c>
    </row>
    <row r="25" ht="13" customHeight="1" spans="1:53">
      <c r="A25" s="5">
        <v>1</v>
      </c>
      <c r="B25" s="6">
        <v>77</v>
      </c>
      <c r="C25" s="4" t="s">
        <v>57</v>
      </c>
      <c r="D25" s="2" t="s">
        <v>36</v>
      </c>
      <c r="E25" s="7">
        <v>1</v>
      </c>
      <c r="F25" s="9">
        <v>67</v>
      </c>
      <c r="G25" s="7">
        <v>180</v>
      </c>
      <c r="H25" s="7">
        <v>166</v>
      </c>
      <c r="I25" s="6">
        <v>47</v>
      </c>
      <c r="J25" s="7">
        <v>128</v>
      </c>
      <c r="K25" s="7">
        <v>64</v>
      </c>
      <c r="L25" s="7">
        <v>0</v>
      </c>
      <c r="M25" s="7">
        <v>0</v>
      </c>
      <c r="N25" s="7">
        <v>0</v>
      </c>
      <c r="O25" s="7">
        <v>0</v>
      </c>
      <c r="P25" s="4" t="s">
        <v>37</v>
      </c>
      <c r="Q25" s="7">
        <v>0</v>
      </c>
      <c r="R25" s="7">
        <v>0</v>
      </c>
      <c r="S25" s="14" t="s">
        <v>38</v>
      </c>
      <c r="T25" s="15">
        <v>46</v>
      </c>
      <c r="U25" s="19">
        <v>60</v>
      </c>
      <c r="V25" s="7">
        <v>34</v>
      </c>
      <c r="W25" s="7">
        <v>10</v>
      </c>
      <c r="X25" s="20">
        <v>26</v>
      </c>
      <c r="Y25" s="15">
        <v>132</v>
      </c>
      <c r="Z25" s="29">
        <v>77</v>
      </c>
      <c r="AA25" s="30">
        <v>233</v>
      </c>
      <c r="AB25" s="31">
        <v>728</v>
      </c>
      <c r="AC25" s="7">
        <v>0.32</v>
      </c>
      <c r="AD25" s="42">
        <v>43</v>
      </c>
      <c r="AE25" s="7">
        <v>55</v>
      </c>
      <c r="AF25" s="7">
        <v>36</v>
      </c>
      <c r="AG25" s="7">
        <v>11</v>
      </c>
      <c r="AH25" s="20">
        <v>31</v>
      </c>
      <c r="AI25" s="19">
        <v>129</v>
      </c>
      <c r="AJ25" s="7">
        <v>67</v>
      </c>
      <c r="AK25" s="5">
        <f>AL25*AM25</f>
        <v>279</v>
      </c>
      <c r="AL25" s="7">
        <v>775</v>
      </c>
      <c r="AM25" s="7">
        <v>0.36</v>
      </c>
      <c r="AN25" s="42">
        <v>43</v>
      </c>
      <c r="AO25" s="7">
        <v>52</v>
      </c>
      <c r="AP25" s="7">
        <v>36</v>
      </c>
      <c r="AQ25" s="7">
        <v>11</v>
      </c>
      <c r="AR25" s="20">
        <v>32</v>
      </c>
      <c r="AS25" s="19">
        <v>130</v>
      </c>
      <c r="AT25" s="7">
        <v>64</v>
      </c>
      <c r="AU25" s="5">
        <v>214</v>
      </c>
      <c r="AV25" s="7">
        <v>670</v>
      </c>
      <c r="AW25" s="7">
        <v>0.32</v>
      </c>
      <c r="AX25" s="7">
        <v>0.6</v>
      </c>
      <c r="AY25" s="6">
        <v>0.6</v>
      </c>
      <c r="AZ25" s="10"/>
      <c r="BA25" s="7">
        <v>868</v>
      </c>
    </row>
    <row r="26" ht="13" customHeight="1" spans="1:53">
      <c r="A26" s="5">
        <v>2</v>
      </c>
      <c r="B26" s="6">
        <v>84</v>
      </c>
      <c r="C26" s="4" t="s">
        <v>40</v>
      </c>
      <c r="D26" s="2" t="s">
        <v>36</v>
      </c>
      <c r="E26" s="7">
        <v>0</v>
      </c>
      <c r="F26" s="9">
        <v>78</v>
      </c>
      <c r="G26" s="7">
        <v>182</v>
      </c>
      <c r="H26" s="6">
        <v>165</v>
      </c>
      <c r="I26" s="6">
        <v>32</v>
      </c>
      <c r="J26" s="7">
        <v>152</v>
      </c>
      <c r="K26" s="7">
        <v>82</v>
      </c>
      <c r="L26" s="7">
        <v>1</v>
      </c>
      <c r="M26" s="7">
        <v>0</v>
      </c>
      <c r="N26" s="7">
        <v>1</v>
      </c>
      <c r="O26" s="7">
        <v>0</v>
      </c>
      <c r="P26" s="4" t="s">
        <v>37</v>
      </c>
      <c r="Q26" s="7">
        <v>0</v>
      </c>
      <c r="R26" s="7">
        <v>1</v>
      </c>
      <c r="S26" s="14" t="s">
        <v>50</v>
      </c>
      <c r="T26" s="15">
        <v>36</v>
      </c>
      <c r="U26" s="19">
        <v>63</v>
      </c>
      <c r="V26" s="7">
        <v>26</v>
      </c>
      <c r="W26" s="7">
        <v>10</v>
      </c>
      <c r="X26" s="20">
        <v>21</v>
      </c>
      <c r="Y26" s="15">
        <v>144</v>
      </c>
      <c r="Z26" s="29">
        <v>68</v>
      </c>
      <c r="AA26" s="30">
        <v>240</v>
      </c>
      <c r="AB26" s="31">
        <v>857</v>
      </c>
      <c r="AC26" s="7">
        <v>0.28</v>
      </c>
      <c r="AD26" s="42">
        <v>32</v>
      </c>
      <c r="AE26" s="7">
        <v>56</v>
      </c>
      <c r="AF26" s="7">
        <v>39</v>
      </c>
      <c r="AG26" s="7">
        <v>10</v>
      </c>
      <c r="AH26" s="20">
        <v>28</v>
      </c>
      <c r="AI26" s="19">
        <v>139</v>
      </c>
      <c r="AJ26" s="7">
        <v>58</v>
      </c>
      <c r="AK26" s="5">
        <v>203</v>
      </c>
      <c r="AL26" s="7">
        <v>810</v>
      </c>
      <c r="AM26" s="7">
        <v>0.25</v>
      </c>
      <c r="AN26" s="42">
        <v>32</v>
      </c>
      <c r="AO26" s="7">
        <v>51</v>
      </c>
      <c r="AP26" s="7">
        <v>39</v>
      </c>
      <c r="AQ26" s="7">
        <v>10</v>
      </c>
      <c r="AR26" s="20">
        <v>29</v>
      </c>
      <c r="AS26" s="19">
        <v>132</v>
      </c>
      <c r="AT26" s="7">
        <v>45</v>
      </c>
      <c r="AU26" s="5">
        <v>215</v>
      </c>
      <c r="AV26" s="7">
        <v>740</v>
      </c>
      <c r="AW26" s="7">
        <v>0.29</v>
      </c>
      <c r="AX26" s="7">
        <v>0.6</v>
      </c>
      <c r="AY26" s="7">
        <v>0.5</v>
      </c>
      <c r="AZ26" s="7">
        <v>3.6</v>
      </c>
      <c r="BA26" s="7">
        <v>750</v>
      </c>
    </row>
    <row r="27" ht="13" customHeight="1" spans="1:53">
      <c r="A27" s="5">
        <v>1</v>
      </c>
      <c r="B27" s="6">
        <v>71</v>
      </c>
      <c r="C27" s="4" t="s">
        <v>40</v>
      </c>
      <c r="D27" s="2" t="s">
        <v>36</v>
      </c>
      <c r="E27" s="7">
        <v>1</v>
      </c>
      <c r="F27" s="9">
        <v>91</v>
      </c>
      <c r="G27" s="6">
        <v>144</v>
      </c>
      <c r="H27" s="7">
        <v>147</v>
      </c>
      <c r="I27" s="7">
        <v>38</v>
      </c>
      <c r="J27" s="7">
        <v>139</v>
      </c>
      <c r="K27" s="7">
        <v>87</v>
      </c>
      <c r="L27" s="6">
        <v>1</v>
      </c>
      <c r="M27" s="6">
        <v>1</v>
      </c>
      <c r="N27" s="6">
        <v>1</v>
      </c>
      <c r="O27" s="6">
        <v>0</v>
      </c>
      <c r="P27" s="2" t="s">
        <v>55</v>
      </c>
      <c r="Q27" s="6">
        <v>0</v>
      </c>
      <c r="R27" s="6">
        <v>0</v>
      </c>
      <c r="S27" s="11" t="s">
        <v>41</v>
      </c>
      <c r="T27" s="13">
        <v>38</v>
      </c>
      <c r="U27" s="17">
        <v>60</v>
      </c>
      <c r="V27" s="6">
        <v>35</v>
      </c>
      <c r="W27" s="6">
        <v>10</v>
      </c>
      <c r="X27" s="18">
        <v>12</v>
      </c>
      <c r="Y27" s="13">
        <v>153</v>
      </c>
      <c r="Z27" s="26">
        <v>89</v>
      </c>
      <c r="AA27" s="27">
        <v>205</v>
      </c>
      <c r="AB27" s="28">
        <v>618</v>
      </c>
      <c r="AC27" s="6">
        <v>0.33</v>
      </c>
      <c r="AD27" s="42">
        <v>32</v>
      </c>
      <c r="AE27" s="6">
        <v>53</v>
      </c>
      <c r="AF27" s="6">
        <v>37</v>
      </c>
      <c r="AG27" s="6">
        <v>10</v>
      </c>
      <c r="AH27" s="18">
        <v>17</v>
      </c>
      <c r="AI27" s="17">
        <v>148</v>
      </c>
      <c r="AJ27" s="6">
        <v>77</v>
      </c>
      <c r="AK27" s="5">
        <v>192</v>
      </c>
      <c r="AL27" s="6">
        <v>601</v>
      </c>
      <c r="AM27" s="6">
        <v>0.32</v>
      </c>
      <c r="AN27" s="42">
        <v>32</v>
      </c>
      <c r="AO27" s="6">
        <v>50</v>
      </c>
      <c r="AP27" s="6">
        <v>37</v>
      </c>
      <c r="AQ27" s="6">
        <v>11</v>
      </c>
      <c r="AR27" s="18">
        <v>19</v>
      </c>
      <c r="AS27" s="17">
        <v>142</v>
      </c>
      <c r="AT27" s="6">
        <v>68</v>
      </c>
      <c r="AU27" s="5">
        <v>173</v>
      </c>
      <c r="AV27" s="6">
        <v>561</v>
      </c>
      <c r="AW27" s="6">
        <v>0.31</v>
      </c>
      <c r="AX27" s="7">
        <v>0.6</v>
      </c>
      <c r="AY27" s="7">
        <v>1.25</v>
      </c>
      <c r="AZ27" s="7">
        <v>6</v>
      </c>
      <c r="BA27" s="7">
        <v>1005</v>
      </c>
    </row>
    <row r="28" ht="13" customHeight="1" spans="1:53">
      <c r="A28" s="5">
        <v>1</v>
      </c>
      <c r="B28" s="6">
        <v>57</v>
      </c>
      <c r="C28" s="2" t="s">
        <v>40</v>
      </c>
      <c r="D28" s="2" t="s">
        <v>36</v>
      </c>
      <c r="E28" s="7">
        <v>1</v>
      </c>
      <c r="F28" s="9">
        <v>50</v>
      </c>
      <c r="G28" s="7">
        <v>164</v>
      </c>
      <c r="H28" s="7">
        <v>146</v>
      </c>
      <c r="I28" s="7">
        <v>39</v>
      </c>
      <c r="J28" s="7">
        <v>128</v>
      </c>
      <c r="K28" s="7">
        <v>57</v>
      </c>
      <c r="L28" s="6">
        <v>0</v>
      </c>
      <c r="M28" s="6">
        <v>1</v>
      </c>
      <c r="N28" s="6">
        <v>1</v>
      </c>
      <c r="O28" s="6">
        <v>1</v>
      </c>
      <c r="P28" s="2" t="s">
        <v>37</v>
      </c>
      <c r="Q28" s="7">
        <v>0</v>
      </c>
      <c r="R28" s="7">
        <v>1</v>
      </c>
      <c r="S28" s="14" t="s">
        <v>50</v>
      </c>
      <c r="T28" s="15">
        <v>48</v>
      </c>
      <c r="U28" s="19">
        <v>58</v>
      </c>
      <c r="V28" s="7">
        <v>37</v>
      </c>
      <c r="W28" s="7">
        <v>12</v>
      </c>
      <c r="X28" s="20">
        <v>17</v>
      </c>
      <c r="Y28" s="15">
        <v>163</v>
      </c>
      <c r="Z28" s="29">
        <v>47</v>
      </c>
      <c r="AA28" s="30">
        <v>314</v>
      </c>
      <c r="AB28" s="31">
        <v>821</v>
      </c>
      <c r="AC28" s="7">
        <v>0.38</v>
      </c>
      <c r="AD28" s="42">
        <v>43</v>
      </c>
      <c r="AE28" s="7">
        <v>51</v>
      </c>
      <c r="AF28" s="7">
        <v>38</v>
      </c>
      <c r="AG28" s="7">
        <v>13</v>
      </c>
      <c r="AH28" s="20">
        <v>24</v>
      </c>
      <c r="AI28" s="19">
        <v>152</v>
      </c>
      <c r="AJ28" s="7">
        <v>35</v>
      </c>
      <c r="AK28" s="5">
        <v>349</v>
      </c>
      <c r="AL28" s="7">
        <v>851</v>
      </c>
      <c r="AM28" s="7">
        <v>0.41</v>
      </c>
      <c r="AN28" s="42">
        <v>43</v>
      </c>
      <c r="AO28" s="7">
        <v>48</v>
      </c>
      <c r="AP28" s="7">
        <v>37</v>
      </c>
      <c r="AQ28" s="7">
        <v>13</v>
      </c>
      <c r="AR28" s="20">
        <v>21</v>
      </c>
      <c r="AS28" s="19">
        <v>150</v>
      </c>
      <c r="AT28" s="7">
        <v>23</v>
      </c>
      <c r="AU28" s="5">
        <v>361</v>
      </c>
      <c r="AV28" s="7">
        <v>840</v>
      </c>
      <c r="AW28" s="7">
        <v>0.43</v>
      </c>
      <c r="AX28" s="6">
        <v>0.6</v>
      </c>
      <c r="AY28" s="6">
        <v>1.4</v>
      </c>
      <c r="AZ28" s="7">
        <v>6.9</v>
      </c>
      <c r="BA28" s="7">
        <v>590</v>
      </c>
    </row>
    <row r="29" ht="13" customHeight="1" spans="1:53">
      <c r="A29" s="5">
        <v>1</v>
      </c>
      <c r="B29" s="6">
        <v>66</v>
      </c>
      <c r="C29" s="4" t="s">
        <v>40</v>
      </c>
      <c r="D29" s="2" t="s">
        <v>36</v>
      </c>
      <c r="E29" s="7">
        <v>1</v>
      </c>
      <c r="F29" s="9">
        <v>65</v>
      </c>
      <c r="G29" s="7">
        <v>182</v>
      </c>
      <c r="H29" s="7">
        <v>223</v>
      </c>
      <c r="I29" s="6">
        <v>54</v>
      </c>
      <c r="J29" s="7">
        <v>170</v>
      </c>
      <c r="K29" s="7">
        <v>125</v>
      </c>
      <c r="L29" s="6">
        <v>0</v>
      </c>
      <c r="M29" s="6">
        <v>1</v>
      </c>
      <c r="N29" s="6">
        <v>1</v>
      </c>
      <c r="O29" s="6">
        <v>1</v>
      </c>
      <c r="P29" s="2" t="s">
        <v>37</v>
      </c>
      <c r="Q29" s="7">
        <v>0</v>
      </c>
      <c r="R29" s="7">
        <v>0</v>
      </c>
      <c r="S29" s="14" t="s">
        <v>50</v>
      </c>
      <c r="T29" s="15">
        <v>39</v>
      </c>
      <c r="U29" s="19">
        <v>71</v>
      </c>
      <c r="V29" s="7">
        <v>38</v>
      </c>
      <c r="W29" s="7">
        <v>8</v>
      </c>
      <c r="X29" s="20">
        <v>16</v>
      </c>
      <c r="Y29" s="15">
        <v>151</v>
      </c>
      <c r="Z29" s="29">
        <v>31</v>
      </c>
      <c r="AA29" s="30">
        <v>211</v>
      </c>
      <c r="AB29" s="31">
        <v>882</v>
      </c>
      <c r="AC29" s="7">
        <v>0.24</v>
      </c>
      <c r="AD29" s="42">
        <v>37</v>
      </c>
      <c r="AE29" s="7">
        <v>60</v>
      </c>
      <c r="AF29" s="7">
        <v>41</v>
      </c>
      <c r="AG29" s="7">
        <v>8</v>
      </c>
      <c r="AH29" s="20">
        <v>18</v>
      </c>
      <c r="AI29" s="19">
        <v>142</v>
      </c>
      <c r="AJ29" s="7">
        <v>31</v>
      </c>
      <c r="AK29" s="5">
        <v>191</v>
      </c>
      <c r="AL29" s="7">
        <v>765</v>
      </c>
      <c r="AM29" s="7">
        <v>0.25</v>
      </c>
      <c r="AN29" s="42">
        <v>37</v>
      </c>
      <c r="AO29" s="7">
        <v>58</v>
      </c>
      <c r="AP29" s="7">
        <v>41</v>
      </c>
      <c r="AQ29" s="7">
        <v>8</v>
      </c>
      <c r="AR29" s="20">
        <v>17</v>
      </c>
      <c r="AS29" s="19">
        <v>141</v>
      </c>
      <c r="AT29" s="7">
        <v>25</v>
      </c>
      <c r="AU29" s="5">
        <v>227</v>
      </c>
      <c r="AV29" s="7">
        <v>810</v>
      </c>
      <c r="AW29" s="7">
        <v>0.28</v>
      </c>
      <c r="AX29" s="6">
        <v>0.6</v>
      </c>
      <c r="AY29" s="6">
        <v>0.9</v>
      </c>
      <c r="AZ29" s="7">
        <v>7.5</v>
      </c>
      <c r="BA29" s="7">
        <v>650</v>
      </c>
    </row>
    <row r="30" ht="13" customHeight="1" spans="1:53">
      <c r="A30" s="5">
        <v>2</v>
      </c>
      <c r="B30" s="6">
        <v>64</v>
      </c>
      <c r="C30" s="4" t="s">
        <v>40</v>
      </c>
      <c r="D30" s="2" t="s">
        <v>36</v>
      </c>
      <c r="E30" s="7">
        <v>0</v>
      </c>
      <c r="F30" s="9">
        <v>95</v>
      </c>
      <c r="G30" s="6">
        <v>216</v>
      </c>
      <c r="H30" s="7">
        <v>148</v>
      </c>
      <c r="I30" s="7">
        <v>61</v>
      </c>
      <c r="J30" s="7">
        <v>142</v>
      </c>
      <c r="K30" s="6">
        <v>62</v>
      </c>
      <c r="L30" s="6">
        <v>1</v>
      </c>
      <c r="M30" s="6">
        <v>1</v>
      </c>
      <c r="N30" s="6">
        <v>1</v>
      </c>
      <c r="O30" s="6">
        <v>0</v>
      </c>
      <c r="P30" s="2" t="s">
        <v>37</v>
      </c>
      <c r="Q30" s="6">
        <v>0</v>
      </c>
      <c r="R30" s="6">
        <v>0</v>
      </c>
      <c r="S30" s="11" t="s">
        <v>38</v>
      </c>
      <c r="T30" s="13">
        <v>35</v>
      </c>
      <c r="U30" s="17">
        <v>70</v>
      </c>
      <c r="V30" s="6">
        <v>31</v>
      </c>
      <c r="W30" s="6">
        <v>8</v>
      </c>
      <c r="X30" s="18">
        <v>15</v>
      </c>
      <c r="Y30" s="13">
        <v>148</v>
      </c>
      <c r="Z30" s="26">
        <v>69</v>
      </c>
      <c r="AA30" s="27">
        <v>127</v>
      </c>
      <c r="AB30" s="28">
        <v>789</v>
      </c>
      <c r="AC30" s="7">
        <v>0.16</v>
      </c>
      <c r="AD30" s="42">
        <v>35</v>
      </c>
      <c r="AE30" s="6">
        <v>54</v>
      </c>
      <c r="AF30" s="6">
        <v>33</v>
      </c>
      <c r="AG30" s="6">
        <v>8</v>
      </c>
      <c r="AH30" s="18">
        <v>17</v>
      </c>
      <c r="AI30" s="17">
        <v>139</v>
      </c>
      <c r="AJ30" s="6">
        <v>67</v>
      </c>
      <c r="AK30" s="5">
        <v>142</v>
      </c>
      <c r="AL30" s="6">
        <v>677</v>
      </c>
      <c r="AM30" s="7">
        <v>0.21</v>
      </c>
      <c r="AN30" s="42">
        <v>35</v>
      </c>
      <c r="AO30" s="6">
        <v>52</v>
      </c>
      <c r="AP30" s="6">
        <v>35</v>
      </c>
      <c r="AQ30" s="6">
        <v>8</v>
      </c>
      <c r="AR30" s="18">
        <v>19</v>
      </c>
      <c r="AS30" s="17">
        <v>121</v>
      </c>
      <c r="AT30" s="6">
        <v>71</v>
      </c>
      <c r="AU30" s="5">
        <v>181</v>
      </c>
      <c r="AV30" s="6">
        <v>672</v>
      </c>
      <c r="AW30" s="7">
        <v>0.27</v>
      </c>
      <c r="AX30" s="6">
        <v>0.6</v>
      </c>
      <c r="AY30" s="6">
        <v>2.6</v>
      </c>
      <c r="AZ30" s="10"/>
      <c r="BA30" s="7">
        <v>868</v>
      </c>
    </row>
    <row r="31" ht="13" customHeight="1" spans="1:53">
      <c r="A31" s="3">
        <v>1</v>
      </c>
      <c r="B31" s="3">
        <v>72</v>
      </c>
      <c r="C31" s="4" t="s">
        <v>40</v>
      </c>
      <c r="D31" s="4" t="s">
        <v>74</v>
      </c>
      <c r="E31" s="7">
        <v>1</v>
      </c>
      <c r="F31" s="7">
        <v>65</v>
      </c>
      <c r="G31" s="7">
        <v>156</v>
      </c>
      <c r="H31" s="7">
        <v>165</v>
      </c>
      <c r="I31" s="7">
        <v>38</v>
      </c>
      <c r="J31" s="7">
        <v>136</v>
      </c>
      <c r="K31" s="7">
        <v>87</v>
      </c>
      <c r="L31" s="7">
        <v>1</v>
      </c>
      <c r="M31" s="7">
        <v>1</v>
      </c>
      <c r="N31" s="7">
        <v>1</v>
      </c>
      <c r="O31" s="7">
        <v>0</v>
      </c>
      <c r="P31" s="4" t="s">
        <v>37</v>
      </c>
      <c r="Q31" s="7">
        <v>0</v>
      </c>
      <c r="R31" s="7">
        <v>0</v>
      </c>
      <c r="S31" s="14" t="s">
        <v>38</v>
      </c>
      <c r="T31" s="15">
        <v>46</v>
      </c>
      <c r="U31" s="19">
        <v>60</v>
      </c>
      <c r="V31" s="7">
        <v>34</v>
      </c>
      <c r="W31" s="7">
        <v>10</v>
      </c>
      <c r="X31" s="20">
        <v>27</v>
      </c>
      <c r="Y31" s="15">
        <v>132</v>
      </c>
      <c r="Z31" s="29">
        <v>77</v>
      </c>
      <c r="AA31" s="30">
        <v>233</v>
      </c>
      <c r="AB31" s="31">
        <v>728</v>
      </c>
      <c r="AC31" s="7">
        <v>0.32</v>
      </c>
      <c r="AD31" s="7">
        <v>39</v>
      </c>
      <c r="AE31" s="7">
        <v>63</v>
      </c>
      <c r="AF31" s="7">
        <v>35</v>
      </c>
      <c r="AG31" s="7">
        <v>9</v>
      </c>
      <c r="AH31" s="7">
        <v>29</v>
      </c>
      <c r="AI31" s="7">
        <v>128</v>
      </c>
      <c r="AJ31" s="7">
        <v>68</v>
      </c>
      <c r="AK31" s="7">
        <v>245</v>
      </c>
      <c r="AL31" s="7">
        <v>700</v>
      </c>
      <c r="AM31" s="7">
        <v>0.35</v>
      </c>
      <c r="AN31" s="7">
        <v>36</v>
      </c>
      <c r="AO31" s="7">
        <v>63</v>
      </c>
      <c r="AP31" s="7">
        <v>42</v>
      </c>
      <c r="AQ31" s="7">
        <v>8</v>
      </c>
      <c r="AR31" s="7">
        <v>33</v>
      </c>
      <c r="AS31" s="7">
        <v>105</v>
      </c>
      <c r="AT31" s="7">
        <v>58</v>
      </c>
      <c r="AU31" s="7">
        <v>238</v>
      </c>
      <c r="AV31" s="7">
        <v>661</v>
      </c>
      <c r="AW31" s="7">
        <v>0.36</v>
      </c>
      <c r="AX31" s="7">
        <v>0.6</v>
      </c>
      <c r="AY31" s="7">
        <v>0.4</v>
      </c>
      <c r="AZ31" s="7">
        <v>5</v>
      </c>
      <c r="BA31" s="45">
        <v>852</v>
      </c>
    </row>
    <row r="32" ht="13" customHeight="1" spans="1:53">
      <c r="A32" s="3">
        <v>1</v>
      </c>
      <c r="B32" s="3">
        <v>74</v>
      </c>
      <c r="C32" s="4" t="s">
        <v>40</v>
      </c>
      <c r="D32" s="4" t="s">
        <v>74</v>
      </c>
      <c r="E32" s="7">
        <v>0</v>
      </c>
      <c r="F32" s="7">
        <v>72</v>
      </c>
      <c r="G32" s="7">
        <v>331</v>
      </c>
      <c r="H32" s="7">
        <v>168</v>
      </c>
      <c r="I32" s="7">
        <v>39</v>
      </c>
      <c r="J32" s="7">
        <v>152</v>
      </c>
      <c r="K32" s="7">
        <v>113</v>
      </c>
      <c r="L32" s="7">
        <v>1</v>
      </c>
      <c r="M32" s="7">
        <v>1</v>
      </c>
      <c r="N32" s="7">
        <v>1</v>
      </c>
      <c r="O32" s="7">
        <v>0</v>
      </c>
      <c r="P32" s="4" t="s">
        <v>76</v>
      </c>
      <c r="Q32" s="7">
        <v>0</v>
      </c>
      <c r="R32" s="7">
        <v>1</v>
      </c>
      <c r="S32" s="14" t="s">
        <v>50</v>
      </c>
      <c r="T32" s="15">
        <v>36</v>
      </c>
      <c r="U32" s="19">
        <v>63</v>
      </c>
      <c r="V32" s="7">
        <v>26</v>
      </c>
      <c r="W32" s="7">
        <v>10</v>
      </c>
      <c r="X32" s="20">
        <v>23</v>
      </c>
      <c r="Y32" s="15">
        <v>144</v>
      </c>
      <c r="Z32" s="29">
        <v>68</v>
      </c>
      <c r="AA32" s="30">
        <v>240</v>
      </c>
      <c r="AB32" s="31">
        <v>857</v>
      </c>
      <c r="AC32" s="7">
        <v>0.28</v>
      </c>
      <c r="AD32" s="7">
        <v>46</v>
      </c>
      <c r="AE32" s="7">
        <v>65</v>
      </c>
      <c r="AF32" s="7">
        <v>28</v>
      </c>
      <c r="AG32" s="7">
        <v>6</v>
      </c>
      <c r="AH32" s="7">
        <v>25</v>
      </c>
      <c r="AI32" s="7">
        <v>132</v>
      </c>
      <c r="AJ32" s="7">
        <v>65</v>
      </c>
      <c r="AK32" s="7">
        <v>239</v>
      </c>
      <c r="AL32" s="7">
        <v>796</v>
      </c>
      <c r="AM32" s="7">
        <v>0.3</v>
      </c>
      <c r="AN32" s="7">
        <v>47</v>
      </c>
      <c r="AO32" s="7">
        <v>66</v>
      </c>
      <c r="AP32" s="7">
        <v>28</v>
      </c>
      <c r="AQ32" s="7">
        <v>8</v>
      </c>
      <c r="AR32" s="7">
        <v>29</v>
      </c>
      <c r="AS32" s="7">
        <v>122</v>
      </c>
      <c r="AT32" s="7">
        <v>60</v>
      </c>
      <c r="AU32" s="7">
        <v>255</v>
      </c>
      <c r="AV32" s="7">
        <v>750</v>
      </c>
      <c r="AW32" s="7">
        <v>0.34</v>
      </c>
      <c r="AX32" s="7">
        <v>0.6</v>
      </c>
      <c r="AY32" s="7">
        <v>0.5</v>
      </c>
      <c r="AZ32" s="7">
        <v>6.9</v>
      </c>
      <c r="BA32" s="45">
        <v>1005</v>
      </c>
    </row>
    <row r="33" ht="13" customHeight="1" spans="1:53">
      <c r="A33" s="3">
        <v>2</v>
      </c>
      <c r="B33" s="3">
        <v>50</v>
      </c>
      <c r="C33" s="2" t="s">
        <v>35</v>
      </c>
      <c r="D33" s="2" t="s">
        <v>74</v>
      </c>
      <c r="E33" s="7">
        <v>1</v>
      </c>
      <c r="F33" s="6">
        <v>97</v>
      </c>
      <c r="G33" s="6">
        <v>155</v>
      </c>
      <c r="H33" s="6">
        <v>183</v>
      </c>
      <c r="I33" s="6">
        <v>54</v>
      </c>
      <c r="J33" s="7">
        <v>125</v>
      </c>
      <c r="K33" s="6">
        <v>65</v>
      </c>
      <c r="L33" s="6">
        <v>1</v>
      </c>
      <c r="M33" s="6">
        <v>1</v>
      </c>
      <c r="N33" s="6">
        <v>1</v>
      </c>
      <c r="O33" s="6">
        <v>0</v>
      </c>
      <c r="P33" s="2" t="s">
        <v>37</v>
      </c>
      <c r="Q33" s="6">
        <v>0</v>
      </c>
      <c r="R33" s="6">
        <v>0</v>
      </c>
      <c r="S33" s="11" t="s">
        <v>41</v>
      </c>
      <c r="T33" s="13">
        <v>38</v>
      </c>
      <c r="U33" s="17">
        <v>60</v>
      </c>
      <c r="V33" s="6">
        <v>35</v>
      </c>
      <c r="W33" s="6">
        <v>10</v>
      </c>
      <c r="X33" s="18">
        <v>17</v>
      </c>
      <c r="Y33" s="13">
        <v>153</v>
      </c>
      <c r="Z33" s="26">
        <v>89</v>
      </c>
      <c r="AA33" s="27">
        <v>205</v>
      </c>
      <c r="AB33" s="28">
        <v>618</v>
      </c>
      <c r="AC33" s="6">
        <v>0.33</v>
      </c>
      <c r="AD33" s="7">
        <v>34</v>
      </c>
      <c r="AE33" s="7">
        <v>57</v>
      </c>
      <c r="AF33" s="7">
        <v>35</v>
      </c>
      <c r="AG33" s="7">
        <v>11</v>
      </c>
      <c r="AH33" s="7">
        <v>21</v>
      </c>
      <c r="AI33" s="7">
        <v>143</v>
      </c>
      <c r="AJ33" s="7">
        <v>77</v>
      </c>
      <c r="AK33" s="7">
        <v>286</v>
      </c>
      <c r="AL33" s="7">
        <v>841</v>
      </c>
      <c r="AM33" s="7">
        <v>0.34</v>
      </c>
      <c r="AN33" s="7">
        <v>34</v>
      </c>
      <c r="AO33" s="7">
        <v>55</v>
      </c>
      <c r="AP33" s="7">
        <v>36</v>
      </c>
      <c r="AQ33" s="7">
        <v>11</v>
      </c>
      <c r="AR33" s="6">
        <v>28</v>
      </c>
      <c r="AS33" s="6">
        <v>125</v>
      </c>
      <c r="AT33" s="6">
        <v>67</v>
      </c>
      <c r="AU33" s="6">
        <v>300</v>
      </c>
      <c r="AV33" s="6">
        <v>850</v>
      </c>
      <c r="AW33" s="6">
        <v>0.35</v>
      </c>
      <c r="AX33" s="6">
        <v>0.5</v>
      </c>
      <c r="AY33" s="44">
        <v>1</v>
      </c>
      <c r="AZ33" s="6">
        <v>21.5</v>
      </c>
      <c r="BA33" s="45">
        <v>627</v>
      </c>
    </row>
    <row r="34" ht="13" customHeight="1" spans="1:53">
      <c r="A34" s="3">
        <v>1</v>
      </c>
      <c r="B34" s="3">
        <v>80</v>
      </c>
      <c r="C34" s="4" t="s">
        <v>35</v>
      </c>
      <c r="D34" s="4" t="s">
        <v>74</v>
      </c>
      <c r="E34" s="7">
        <v>1</v>
      </c>
      <c r="F34" s="7">
        <v>61</v>
      </c>
      <c r="G34" s="7">
        <v>196</v>
      </c>
      <c r="H34" s="7">
        <v>172</v>
      </c>
      <c r="I34" s="7">
        <v>61</v>
      </c>
      <c r="J34" s="7">
        <v>38</v>
      </c>
      <c r="K34" s="7">
        <v>82</v>
      </c>
      <c r="L34" s="7">
        <v>1</v>
      </c>
      <c r="M34" s="7">
        <v>1</v>
      </c>
      <c r="N34" s="7">
        <v>1</v>
      </c>
      <c r="O34" s="7">
        <v>0</v>
      </c>
      <c r="P34" s="4" t="s">
        <v>76</v>
      </c>
      <c r="Q34" s="7">
        <v>0</v>
      </c>
      <c r="R34" s="7">
        <v>1</v>
      </c>
      <c r="S34" s="14" t="s">
        <v>50</v>
      </c>
      <c r="T34" s="15">
        <v>48</v>
      </c>
      <c r="U34" s="19">
        <v>58</v>
      </c>
      <c r="V34" s="7">
        <v>37</v>
      </c>
      <c r="W34" s="7">
        <v>12</v>
      </c>
      <c r="X34" s="20">
        <v>20</v>
      </c>
      <c r="Y34" s="15">
        <v>163</v>
      </c>
      <c r="Z34" s="29">
        <v>47</v>
      </c>
      <c r="AA34" s="30">
        <v>314</v>
      </c>
      <c r="AB34" s="31">
        <v>821</v>
      </c>
      <c r="AC34" s="7">
        <v>0.38</v>
      </c>
      <c r="AD34" s="7">
        <v>47</v>
      </c>
      <c r="AE34" s="7">
        <v>55</v>
      </c>
      <c r="AF34" s="7">
        <v>38</v>
      </c>
      <c r="AG34" s="7">
        <v>12</v>
      </c>
      <c r="AH34" s="7">
        <v>17</v>
      </c>
      <c r="AI34" s="7">
        <v>188</v>
      </c>
      <c r="AJ34" s="7">
        <v>71</v>
      </c>
      <c r="AK34" s="7">
        <v>277</v>
      </c>
      <c r="AL34" s="7">
        <v>629</v>
      </c>
      <c r="AM34" s="7">
        <v>0.44</v>
      </c>
      <c r="AN34" s="7">
        <v>45</v>
      </c>
      <c r="AO34" s="7">
        <v>53</v>
      </c>
      <c r="AP34" s="7">
        <v>39</v>
      </c>
      <c r="AQ34" s="7">
        <v>11</v>
      </c>
      <c r="AR34" s="7">
        <v>23</v>
      </c>
      <c r="AS34" s="7">
        <v>160</v>
      </c>
      <c r="AT34" s="7">
        <v>60</v>
      </c>
      <c r="AU34" s="7">
        <v>311</v>
      </c>
      <c r="AV34" s="7">
        <v>691</v>
      </c>
      <c r="AW34" s="7">
        <v>0.45</v>
      </c>
      <c r="AX34" s="7">
        <v>0.6</v>
      </c>
      <c r="AY34" s="7">
        <v>0.5</v>
      </c>
      <c r="AZ34" s="7">
        <v>8.5</v>
      </c>
      <c r="BA34" s="45">
        <v>894</v>
      </c>
    </row>
    <row r="35" ht="13" customHeight="1" spans="1:53">
      <c r="A35" s="3">
        <v>1</v>
      </c>
      <c r="B35" s="3">
        <v>54</v>
      </c>
      <c r="C35" s="4" t="s">
        <v>40</v>
      </c>
      <c r="D35" s="4" t="s">
        <v>74</v>
      </c>
      <c r="E35" s="7">
        <v>1</v>
      </c>
      <c r="F35" s="7">
        <v>68</v>
      </c>
      <c r="G35" s="7">
        <v>168</v>
      </c>
      <c r="H35" s="7">
        <v>166</v>
      </c>
      <c r="I35" s="7">
        <v>47</v>
      </c>
      <c r="J35" s="7">
        <v>141</v>
      </c>
      <c r="K35" s="7">
        <v>88</v>
      </c>
      <c r="L35" s="7">
        <v>1</v>
      </c>
      <c r="M35" s="7">
        <v>1</v>
      </c>
      <c r="N35" s="7">
        <v>1</v>
      </c>
      <c r="O35" s="7">
        <v>0</v>
      </c>
      <c r="P35" s="4" t="s">
        <v>37</v>
      </c>
      <c r="Q35" s="7">
        <v>0</v>
      </c>
      <c r="R35" s="7">
        <v>0</v>
      </c>
      <c r="S35" s="14" t="s">
        <v>50</v>
      </c>
      <c r="T35" s="15">
        <v>39</v>
      </c>
      <c r="U35" s="19">
        <v>71</v>
      </c>
      <c r="V35" s="7">
        <v>38</v>
      </c>
      <c r="W35" s="7">
        <v>8</v>
      </c>
      <c r="X35" s="20">
        <v>17.6</v>
      </c>
      <c r="Y35" s="15">
        <v>151</v>
      </c>
      <c r="Z35" s="29">
        <v>31</v>
      </c>
      <c r="AA35" s="30">
        <v>211</v>
      </c>
      <c r="AB35" s="31">
        <v>882</v>
      </c>
      <c r="AC35" s="7">
        <v>0.24</v>
      </c>
      <c r="AD35" s="7">
        <v>38</v>
      </c>
      <c r="AE35" s="7">
        <v>72</v>
      </c>
      <c r="AF35" s="7">
        <v>30</v>
      </c>
      <c r="AG35" s="7">
        <v>9</v>
      </c>
      <c r="AH35" s="7">
        <v>20</v>
      </c>
      <c r="AI35" s="7">
        <v>124</v>
      </c>
      <c r="AJ35" s="7">
        <v>29</v>
      </c>
      <c r="AK35" s="7">
        <v>174</v>
      </c>
      <c r="AL35" s="7">
        <v>672</v>
      </c>
      <c r="AM35" s="7">
        <v>0.26</v>
      </c>
      <c r="AN35" s="7">
        <v>41</v>
      </c>
      <c r="AO35" s="7">
        <v>76</v>
      </c>
      <c r="AP35" s="7">
        <v>40</v>
      </c>
      <c r="AQ35" s="7">
        <v>8</v>
      </c>
      <c r="AR35" s="7">
        <v>22</v>
      </c>
      <c r="AS35" s="7">
        <v>93</v>
      </c>
      <c r="AT35" s="7">
        <v>19</v>
      </c>
      <c r="AU35" s="7">
        <v>201</v>
      </c>
      <c r="AV35" s="7">
        <v>648</v>
      </c>
      <c r="AW35" s="7">
        <v>0.31</v>
      </c>
      <c r="AX35" s="7">
        <v>0.6</v>
      </c>
      <c r="AY35" s="7">
        <v>0.7</v>
      </c>
      <c r="AZ35" s="7">
        <v>7.1</v>
      </c>
      <c r="BA35" s="45">
        <v>630</v>
      </c>
    </row>
    <row r="36" ht="13" customHeight="1" spans="1:53">
      <c r="A36" s="3">
        <v>1</v>
      </c>
      <c r="B36" s="3">
        <v>65</v>
      </c>
      <c r="C36" s="2" t="s">
        <v>40</v>
      </c>
      <c r="D36" s="2" t="s">
        <v>74</v>
      </c>
      <c r="E36" s="7">
        <v>1</v>
      </c>
      <c r="F36" s="6">
        <v>108</v>
      </c>
      <c r="G36" s="6">
        <v>168</v>
      </c>
      <c r="H36" s="6">
        <v>165</v>
      </c>
      <c r="I36" s="6">
        <v>45</v>
      </c>
      <c r="J36" s="7">
        <v>111</v>
      </c>
      <c r="K36" s="6">
        <v>48</v>
      </c>
      <c r="L36" s="6">
        <v>0</v>
      </c>
      <c r="M36" s="6">
        <v>1</v>
      </c>
      <c r="N36" s="6">
        <v>0</v>
      </c>
      <c r="O36" s="6">
        <v>0</v>
      </c>
      <c r="P36" s="2" t="s">
        <v>37</v>
      </c>
      <c r="Q36" s="6">
        <v>0</v>
      </c>
      <c r="R36" s="6">
        <v>0</v>
      </c>
      <c r="S36" s="11" t="s">
        <v>38</v>
      </c>
      <c r="T36" s="13">
        <v>35</v>
      </c>
      <c r="U36" s="17">
        <v>70</v>
      </c>
      <c r="V36" s="6">
        <v>31</v>
      </c>
      <c r="W36" s="6">
        <v>8</v>
      </c>
      <c r="X36" s="18">
        <v>18</v>
      </c>
      <c r="Y36" s="13">
        <v>148</v>
      </c>
      <c r="Z36" s="26">
        <v>69</v>
      </c>
      <c r="AA36" s="27">
        <v>127</v>
      </c>
      <c r="AB36" s="28">
        <v>789</v>
      </c>
      <c r="AC36" s="7">
        <v>0.16</v>
      </c>
      <c r="AD36" s="7">
        <v>30</v>
      </c>
      <c r="AE36" s="7">
        <v>44</v>
      </c>
      <c r="AF36" s="7">
        <v>52</v>
      </c>
      <c r="AG36" s="7">
        <v>9</v>
      </c>
      <c r="AH36" s="7">
        <v>17</v>
      </c>
      <c r="AI36" s="7">
        <v>144</v>
      </c>
      <c r="AJ36" s="7">
        <v>57</v>
      </c>
      <c r="AK36" s="7">
        <v>155</v>
      </c>
      <c r="AL36" s="7">
        <v>827</v>
      </c>
      <c r="AM36" s="7">
        <v>0.18</v>
      </c>
      <c r="AN36" s="7">
        <v>32</v>
      </c>
      <c r="AO36" s="7">
        <v>51</v>
      </c>
      <c r="AP36" s="7">
        <v>55</v>
      </c>
      <c r="AQ36" s="7">
        <v>10</v>
      </c>
      <c r="AR36" s="7">
        <v>15</v>
      </c>
      <c r="AS36" s="7">
        <v>123</v>
      </c>
      <c r="AT36" s="7">
        <v>51</v>
      </c>
      <c r="AU36" s="7">
        <v>83</v>
      </c>
      <c r="AV36" s="7">
        <v>683</v>
      </c>
      <c r="AW36" s="7">
        <v>0.12</v>
      </c>
      <c r="AX36" s="6">
        <v>0.6</v>
      </c>
      <c r="AY36" s="6">
        <v>0.8</v>
      </c>
      <c r="AZ36" s="40"/>
      <c r="BA36" s="45">
        <v>532</v>
      </c>
    </row>
    <row r="37" ht="13" customHeight="1" spans="1:53">
      <c r="A37" s="3">
        <v>2</v>
      </c>
      <c r="B37" s="3">
        <v>56</v>
      </c>
      <c r="C37" s="4" t="s">
        <v>40</v>
      </c>
      <c r="D37" s="4" t="s">
        <v>74</v>
      </c>
      <c r="E37" s="7">
        <v>1</v>
      </c>
      <c r="F37" s="7">
        <v>57</v>
      </c>
      <c r="G37" s="7">
        <v>180</v>
      </c>
      <c r="H37" s="7">
        <v>147</v>
      </c>
      <c r="I37" s="7">
        <v>51</v>
      </c>
      <c r="J37" s="7">
        <v>114</v>
      </c>
      <c r="K37" s="7">
        <v>64</v>
      </c>
      <c r="L37" s="7">
        <v>0</v>
      </c>
      <c r="M37" s="7">
        <v>1</v>
      </c>
      <c r="N37" s="7">
        <v>1</v>
      </c>
      <c r="O37" s="7">
        <v>1</v>
      </c>
      <c r="P37" s="4" t="s">
        <v>37</v>
      </c>
      <c r="Q37" s="7">
        <v>0</v>
      </c>
      <c r="R37" s="7">
        <v>0</v>
      </c>
      <c r="S37" s="14" t="s">
        <v>38</v>
      </c>
      <c r="T37" s="15">
        <v>43</v>
      </c>
      <c r="U37" s="19">
        <v>56</v>
      </c>
      <c r="V37" s="7">
        <v>30</v>
      </c>
      <c r="W37" s="7">
        <v>8</v>
      </c>
      <c r="X37" s="20">
        <v>13.4</v>
      </c>
      <c r="Y37" s="15">
        <v>145</v>
      </c>
      <c r="Z37" s="29">
        <v>35</v>
      </c>
      <c r="AA37" s="30">
        <v>251</v>
      </c>
      <c r="AB37" s="31">
        <v>923</v>
      </c>
      <c r="AC37" s="7">
        <v>0.27</v>
      </c>
      <c r="AD37" s="7">
        <v>41</v>
      </c>
      <c r="AE37" s="7">
        <v>54</v>
      </c>
      <c r="AF37" s="7">
        <v>30</v>
      </c>
      <c r="AG37" s="7">
        <v>7</v>
      </c>
      <c r="AH37" s="7">
        <v>17.6</v>
      </c>
      <c r="AI37" s="7">
        <v>182</v>
      </c>
      <c r="AJ37" s="7">
        <v>9</v>
      </c>
      <c r="AK37" s="7">
        <v>171</v>
      </c>
      <c r="AL37" s="7">
        <v>610</v>
      </c>
      <c r="AM37" s="7">
        <v>0.28</v>
      </c>
      <c r="AN37" s="7">
        <v>38</v>
      </c>
      <c r="AO37" s="7">
        <v>52</v>
      </c>
      <c r="AP37" s="7">
        <v>32</v>
      </c>
      <c r="AQ37" s="7">
        <v>8</v>
      </c>
      <c r="AR37" s="7">
        <v>27</v>
      </c>
      <c r="AS37" s="7">
        <v>101</v>
      </c>
      <c r="AT37" s="7">
        <v>17</v>
      </c>
      <c r="AU37" s="7">
        <v>228</v>
      </c>
      <c r="AV37" s="7">
        <v>651</v>
      </c>
      <c r="AW37" s="7">
        <v>0.35</v>
      </c>
      <c r="AX37" s="7">
        <v>0.6</v>
      </c>
      <c r="AY37" s="7">
        <v>1.2</v>
      </c>
      <c r="AZ37" s="10"/>
      <c r="BA37" s="45">
        <v>782</v>
      </c>
    </row>
    <row r="38" ht="13" customHeight="1" spans="1:53">
      <c r="A38" s="3">
        <v>1</v>
      </c>
      <c r="B38" s="3">
        <v>45</v>
      </c>
      <c r="C38" s="4" t="s">
        <v>40</v>
      </c>
      <c r="D38" s="4" t="s">
        <v>74</v>
      </c>
      <c r="E38" s="7">
        <v>0</v>
      </c>
      <c r="F38" s="7">
        <v>75</v>
      </c>
      <c r="G38" s="7">
        <v>234</v>
      </c>
      <c r="H38" s="7">
        <v>146</v>
      </c>
      <c r="I38" s="7">
        <v>42</v>
      </c>
      <c r="J38" s="7">
        <v>168</v>
      </c>
      <c r="K38" s="7">
        <v>85</v>
      </c>
      <c r="L38" s="7">
        <v>1</v>
      </c>
      <c r="M38" s="7">
        <v>1</v>
      </c>
      <c r="N38" s="7">
        <v>1</v>
      </c>
      <c r="O38" s="7">
        <v>1</v>
      </c>
      <c r="P38" s="4" t="s">
        <v>37</v>
      </c>
      <c r="Q38" s="7">
        <v>1</v>
      </c>
      <c r="R38" s="7">
        <v>0</v>
      </c>
      <c r="S38" s="14" t="s">
        <v>50</v>
      </c>
      <c r="T38" s="15">
        <v>53</v>
      </c>
      <c r="U38" s="19">
        <v>90</v>
      </c>
      <c r="V38" s="7">
        <v>20</v>
      </c>
      <c r="W38" s="7">
        <v>9</v>
      </c>
      <c r="X38" s="20">
        <v>18.8</v>
      </c>
      <c r="Y38" s="15">
        <v>114</v>
      </c>
      <c r="Z38" s="29">
        <v>56</v>
      </c>
      <c r="AA38" s="30">
        <v>152</v>
      </c>
      <c r="AB38" s="31">
        <v>800</v>
      </c>
      <c r="AC38" s="7">
        <v>0.19</v>
      </c>
      <c r="AD38" s="7">
        <v>55</v>
      </c>
      <c r="AE38" s="7">
        <v>86</v>
      </c>
      <c r="AF38" s="7">
        <v>23</v>
      </c>
      <c r="AG38" s="7">
        <v>9</v>
      </c>
      <c r="AH38" s="7">
        <v>21</v>
      </c>
      <c r="AI38" s="7">
        <v>110</v>
      </c>
      <c r="AJ38" s="7">
        <v>39</v>
      </c>
      <c r="AK38" s="7">
        <v>179</v>
      </c>
      <c r="AL38" s="7">
        <v>778</v>
      </c>
      <c r="AM38" s="7">
        <v>0.23</v>
      </c>
      <c r="AN38" s="7">
        <v>52</v>
      </c>
      <c r="AO38" s="7">
        <v>82</v>
      </c>
      <c r="AP38" s="7">
        <v>25</v>
      </c>
      <c r="AQ38" s="7">
        <v>9</v>
      </c>
      <c r="AR38" s="7">
        <v>22</v>
      </c>
      <c r="AS38" s="7">
        <v>91</v>
      </c>
      <c r="AT38" s="7">
        <v>44</v>
      </c>
      <c r="AU38" s="7">
        <v>207</v>
      </c>
      <c r="AV38" s="7">
        <v>714</v>
      </c>
      <c r="AW38" s="7">
        <v>0.29</v>
      </c>
      <c r="AX38" s="7">
        <v>0.6</v>
      </c>
      <c r="AY38" s="7">
        <v>0.8</v>
      </c>
      <c r="AZ38" s="10"/>
      <c r="BA38" s="45">
        <v>1264</v>
      </c>
    </row>
    <row r="39" ht="13" customHeight="1" spans="1:53">
      <c r="A39" s="3">
        <v>1</v>
      </c>
      <c r="B39" s="3">
        <v>69</v>
      </c>
      <c r="C39" s="4" t="s">
        <v>35</v>
      </c>
      <c r="D39" s="4" t="s">
        <v>74</v>
      </c>
      <c r="E39" s="7">
        <v>0</v>
      </c>
      <c r="F39" s="7">
        <v>69</v>
      </c>
      <c r="G39" s="7">
        <v>134</v>
      </c>
      <c r="H39" s="7">
        <v>223</v>
      </c>
      <c r="I39" s="7">
        <v>70</v>
      </c>
      <c r="J39" s="7">
        <v>143</v>
      </c>
      <c r="K39" s="7">
        <v>91</v>
      </c>
      <c r="L39" s="7">
        <v>1</v>
      </c>
      <c r="M39" s="7">
        <v>1</v>
      </c>
      <c r="N39" s="7">
        <v>1</v>
      </c>
      <c r="O39" s="7">
        <v>0</v>
      </c>
      <c r="P39" s="2" t="s">
        <v>84</v>
      </c>
      <c r="Q39" s="7">
        <v>0</v>
      </c>
      <c r="R39" s="7">
        <v>0</v>
      </c>
      <c r="S39" s="14" t="s">
        <v>50</v>
      </c>
      <c r="T39" s="13">
        <v>35</v>
      </c>
      <c r="U39" s="17">
        <v>87</v>
      </c>
      <c r="V39" s="6">
        <v>23</v>
      </c>
      <c r="W39" s="6">
        <v>9</v>
      </c>
      <c r="X39" s="18">
        <v>16</v>
      </c>
      <c r="Y39" s="13">
        <v>221</v>
      </c>
      <c r="Z39" s="26">
        <v>117</v>
      </c>
      <c r="AA39" s="27">
        <v>177</v>
      </c>
      <c r="AB39" s="28">
        <v>681</v>
      </c>
      <c r="AC39" s="6">
        <v>0.26</v>
      </c>
      <c r="AD39" s="7">
        <v>35</v>
      </c>
      <c r="AE39" s="7">
        <v>87</v>
      </c>
      <c r="AF39" s="7">
        <v>23</v>
      </c>
      <c r="AG39" s="7">
        <v>9</v>
      </c>
      <c r="AH39" s="7">
        <v>19</v>
      </c>
      <c r="AI39" s="7">
        <v>177</v>
      </c>
      <c r="AJ39" s="7">
        <v>83</v>
      </c>
      <c r="AK39" s="7">
        <v>125</v>
      </c>
      <c r="AL39" s="7">
        <v>735</v>
      </c>
      <c r="AM39" s="7">
        <v>0.17</v>
      </c>
      <c r="AN39" s="7">
        <v>39</v>
      </c>
      <c r="AO39" s="7">
        <v>71</v>
      </c>
      <c r="AP39" s="7">
        <v>31</v>
      </c>
      <c r="AQ39" s="7">
        <v>13</v>
      </c>
      <c r="AR39" s="6">
        <v>22</v>
      </c>
      <c r="AS39" s="6">
        <v>152</v>
      </c>
      <c r="AT39" s="6">
        <v>62</v>
      </c>
      <c r="AU39" s="6">
        <v>178</v>
      </c>
      <c r="AV39" s="6">
        <v>932</v>
      </c>
      <c r="AW39" s="44">
        <v>0.2</v>
      </c>
      <c r="AX39" s="7">
        <v>0.6</v>
      </c>
      <c r="AY39" s="7">
        <v>0.7</v>
      </c>
      <c r="AZ39" s="7">
        <v>3.6</v>
      </c>
      <c r="BA39" s="46"/>
    </row>
    <row r="40" ht="13" customHeight="1" spans="1:53">
      <c r="A40" s="3">
        <v>2</v>
      </c>
      <c r="B40" s="3">
        <v>81</v>
      </c>
      <c r="C40" s="4" t="s">
        <v>40</v>
      </c>
      <c r="D40" s="4" t="s">
        <v>74</v>
      </c>
      <c r="E40" s="7">
        <v>1</v>
      </c>
      <c r="F40" s="7">
        <v>79</v>
      </c>
      <c r="G40" s="7">
        <v>268</v>
      </c>
      <c r="H40" s="7">
        <v>148</v>
      </c>
      <c r="I40" s="7">
        <v>50</v>
      </c>
      <c r="J40" s="7">
        <v>133</v>
      </c>
      <c r="K40" s="7">
        <v>64</v>
      </c>
      <c r="L40" s="7">
        <v>1</v>
      </c>
      <c r="M40" s="7">
        <v>1</v>
      </c>
      <c r="N40" s="7">
        <v>1</v>
      </c>
      <c r="O40" s="7">
        <v>0</v>
      </c>
      <c r="P40" s="4" t="s">
        <v>86</v>
      </c>
      <c r="Q40" s="7">
        <v>1</v>
      </c>
      <c r="R40" s="7">
        <v>0</v>
      </c>
      <c r="S40" s="14" t="s">
        <v>38</v>
      </c>
      <c r="T40" s="15">
        <v>41</v>
      </c>
      <c r="U40" s="19">
        <v>55</v>
      </c>
      <c r="V40" s="7">
        <v>43</v>
      </c>
      <c r="W40" s="7">
        <v>15</v>
      </c>
      <c r="X40" s="20">
        <v>28</v>
      </c>
      <c r="Y40" s="15">
        <v>175</v>
      </c>
      <c r="Z40" s="29">
        <v>69</v>
      </c>
      <c r="AA40" s="30">
        <v>175</v>
      </c>
      <c r="AB40" s="31">
        <v>759</v>
      </c>
      <c r="AC40" s="7">
        <v>0.23</v>
      </c>
      <c r="AD40" s="7">
        <v>40</v>
      </c>
      <c r="AE40" s="7">
        <v>53</v>
      </c>
      <c r="AF40" s="7">
        <v>47</v>
      </c>
      <c r="AG40" s="7">
        <v>14</v>
      </c>
      <c r="AH40" s="7">
        <v>30</v>
      </c>
      <c r="AI40" s="7">
        <v>159</v>
      </c>
      <c r="AJ40" s="7">
        <v>33</v>
      </c>
      <c r="AK40" s="7">
        <v>218</v>
      </c>
      <c r="AL40" s="7">
        <v>727</v>
      </c>
      <c r="AM40" s="7">
        <v>0.3</v>
      </c>
      <c r="AN40" s="7">
        <v>38</v>
      </c>
      <c r="AO40" s="7">
        <v>50</v>
      </c>
      <c r="AP40" s="7">
        <v>51</v>
      </c>
      <c r="AQ40" s="7">
        <v>14</v>
      </c>
      <c r="AR40" s="7">
        <v>33</v>
      </c>
      <c r="AS40" s="7">
        <v>127</v>
      </c>
      <c r="AT40" s="7">
        <v>34</v>
      </c>
      <c r="AU40" s="7">
        <v>202</v>
      </c>
      <c r="AV40" s="7">
        <v>577</v>
      </c>
      <c r="AW40" s="7">
        <v>0.35</v>
      </c>
      <c r="AX40" s="7">
        <v>0.6</v>
      </c>
      <c r="AY40" s="7">
        <v>1.4</v>
      </c>
      <c r="AZ40" s="7">
        <v>6</v>
      </c>
      <c r="BA40" s="45">
        <v>1008</v>
      </c>
    </row>
    <row r="41" ht="13" customHeight="1" spans="1:53">
      <c r="A41" s="3">
        <v>1</v>
      </c>
      <c r="B41" s="3">
        <v>71</v>
      </c>
      <c r="C41" s="4" t="s">
        <v>40</v>
      </c>
      <c r="D41" s="4" t="s">
        <v>74</v>
      </c>
      <c r="E41" s="7">
        <v>0</v>
      </c>
      <c r="F41" s="7">
        <v>101</v>
      </c>
      <c r="G41" s="7">
        <v>144</v>
      </c>
      <c r="H41" s="7">
        <v>130</v>
      </c>
      <c r="I41" s="7">
        <v>21</v>
      </c>
      <c r="J41" s="7">
        <v>125</v>
      </c>
      <c r="K41" s="7">
        <v>82</v>
      </c>
      <c r="L41" s="7">
        <v>1</v>
      </c>
      <c r="M41" s="7">
        <v>1</v>
      </c>
      <c r="N41" s="7">
        <v>1</v>
      </c>
      <c r="O41" s="7">
        <v>1</v>
      </c>
      <c r="P41" s="4" t="s">
        <v>37</v>
      </c>
      <c r="Q41" s="7">
        <v>0</v>
      </c>
      <c r="R41" s="7">
        <v>0</v>
      </c>
      <c r="S41" s="11" t="s">
        <v>41</v>
      </c>
      <c r="T41" s="15">
        <v>48</v>
      </c>
      <c r="U41" s="19">
        <v>77</v>
      </c>
      <c r="V41" s="7">
        <v>21</v>
      </c>
      <c r="W41" s="7">
        <v>8</v>
      </c>
      <c r="X41" s="18">
        <v>16</v>
      </c>
      <c r="Y41" s="15">
        <v>135</v>
      </c>
      <c r="Z41" s="29">
        <v>14</v>
      </c>
      <c r="AA41" s="30">
        <v>129</v>
      </c>
      <c r="AB41" s="31">
        <v>416</v>
      </c>
      <c r="AC41" s="7">
        <v>0.31</v>
      </c>
      <c r="AD41" s="7">
        <v>44</v>
      </c>
      <c r="AE41" s="7">
        <v>74</v>
      </c>
      <c r="AF41" s="7">
        <v>23</v>
      </c>
      <c r="AG41" s="7">
        <v>8</v>
      </c>
      <c r="AH41" s="7">
        <v>19</v>
      </c>
      <c r="AI41" s="7">
        <v>101</v>
      </c>
      <c r="AJ41" s="7">
        <v>29</v>
      </c>
      <c r="AK41" s="7">
        <v>177</v>
      </c>
      <c r="AL41" s="7">
        <v>610</v>
      </c>
      <c r="AM41" s="7">
        <v>0.29</v>
      </c>
      <c r="AN41" s="7">
        <v>42</v>
      </c>
      <c r="AO41" s="7">
        <v>72</v>
      </c>
      <c r="AP41" s="7">
        <v>25</v>
      </c>
      <c r="AQ41" s="7">
        <v>7</v>
      </c>
      <c r="AR41" s="7">
        <v>20</v>
      </c>
      <c r="AS41" s="7">
        <v>117</v>
      </c>
      <c r="AT41" s="7">
        <v>10</v>
      </c>
      <c r="AU41" s="7">
        <v>153</v>
      </c>
      <c r="AV41" s="7">
        <v>414</v>
      </c>
      <c r="AW41" s="7">
        <v>0.37</v>
      </c>
      <c r="AX41" s="7">
        <v>0.6</v>
      </c>
      <c r="AY41" s="7">
        <v>1.2</v>
      </c>
      <c r="AZ41" s="7">
        <v>6.9</v>
      </c>
      <c r="BA41" s="45">
        <v>722</v>
      </c>
    </row>
    <row r="42" ht="13" customHeight="1" spans="1:53">
      <c r="A42" s="3">
        <v>2</v>
      </c>
      <c r="B42" s="3">
        <v>68</v>
      </c>
      <c r="C42" s="4" t="s">
        <v>40</v>
      </c>
      <c r="D42" s="4" t="s">
        <v>74</v>
      </c>
      <c r="E42" s="7">
        <v>0</v>
      </c>
      <c r="F42" s="7">
        <v>86</v>
      </c>
      <c r="G42" s="6">
        <v>169</v>
      </c>
      <c r="H42" s="7">
        <v>168</v>
      </c>
      <c r="I42" s="7">
        <v>42</v>
      </c>
      <c r="J42" s="7">
        <v>120</v>
      </c>
      <c r="K42" s="7">
        <v>87</v>
      </c>
      <c r="L42" s="7">
        <v>1</v>
      </c>
      <c r="M42" s="7">
        <v>1</v>
      </c>
      <c r="N42" s="7">
        <v>1</v>
      </c>
      <c r="O42" s="7">
        <v>0</v>
      </c>
      <c r="P42" s="4" t="s">
        <v>37</v>
      </c>
      <c r="Q42" s="7">
        <v>0</v>
      </c>
      <c r="R42" s="7">
        <v>0</v>
      </c>
      <c r="S42" s="14" t="s">
        <v>47</v>
      </c>
      <c r="T42" s="15">
        <v>42</v>
      </c>
      <c r="U42" s="19">
        <v>68</v>
      </c>
      <c r="V42" s="7">
        <v>27</v>
      </c>
      <c r="W42" s="7">
        <v>8</v>
      </c>
      <c r="X42" s="21"/>
      <c r="Y42" s="32"/>
      <c r="Z42" s="33"/>
      <c r="AA42" s="34"/>
      <c r="AB42" s="35"/>
      <c r="AC42" s="10"/>
      <c r="AD42" s="7">
        <v>40</v>
      </c>
      <c r="AE42" s="7">
        <v>66</v>
      </c>
      <c r="AF42" s="7">
        <v>29</v>
      </c>
      <c r="AG42" s="7">
        <v>9</v>
      </c>
      <c r="AH42" s="10"/>
      <c r="AI42" s="10"/>
      <c r="AJ42" s="10"/>
      <c r="AK42" s="10"/>
      <c r="AL42" s="10"/>
      <c r="AM42" s="10"/>
      <c r="AN42" s="7">
        <v>38</v>
      </c>
      <c r="AO42" s="7">
        <v>65</v>
      </c>
      <c r="AP42" s="7">
        <v>29</v>
      </c>
      <c r="AQ42" s="7">
        <v>9</v>
      </c>
      <c r="AR42" s="10"/>
      <c r="AS42" s="10"/>
      <c r="AT42" s="10"/>
      <c r="AU42" s="10"/>
      <c r="AV42" s="10"/>
      <c r="AW42" s="10"/>
      <c r="AX42" s="7">
        <v>0.6</v>
      </c>
      <c r="AY42" s="7">
        <v>0.5</v>
      </c>
      <c r="AZ42" s="7">
        <v>7.5</v>
      </c>
      <c r="BA42" s="45">
        <v>471</v>
      </c>
    </row>
    <row r="43" ht="13" customHeight="1" spans="1:53">
      <c r="A43" s="3">
        <v>1</v>
      </c>
      <c r="B43" s="3">
        <v>57</v>
      </c>
      <c r="C43" s="4" t="s">
        <v>40</v>
      </c>
      <c r="D43" s="4" t="s">
        <v>74</v>
      </c>
      <c r="E43" s="7">
        <v>1</v>
      </c>
      <c r="F43" s="7">
        <v>148</v>
      </c>
      <c r="G43" s="10"/>
      <c r="H43" s="7">
        <v>129</v>
      </c>
      <c r="I43" s="7">
        <v>47</v>
      </c>
      <c r="J43" s="7">
        <v>117</v>
      </c>
      <c r="K43" s="7">
        <v>54</v>
      </c>
      <c r="L43" s="7">
        <v>1</v>
      </c>
      <c r="M43" s="7">
        <v>1</v>
      </c>
      <c r="N43" s="7">
        <v>1</v>
      </c>
      <c r="O43" s="7">
        <v>0</v>
      </c>
      <c r="P43" s="4" t="s">
        <v>37</v>
      </c>
      <c r="Q43" s="7">
        <v>1</v>
      </c>
      <c r="R43" s="7">
        <v>1</v>
      </c>
      <c r="S43" s="14" t="s">
        <v>38</v>
      </c>
      <c r="T43" s="15">
        <v>55</v>
      </c>
      <c r="U43" s="19">
        <v>69</v>
      </c>
      <c r="V43" s="7">
        <v>23</v>
      </c>
      <c r="W43" s="7">
        <v>7</v>
      </c>
      <c r="X43" s="21"/>
      <c r="Y43" s="32"/>
      <c r="Z43" s="33"/>
      <c r="AA43" s="34"/>
      <c r="AB43" s="35"/>
      <c r="AC43" s="10"/>
      <c r="AD43" s="7">
        <v>52</v>
      </c>
      <c r="AE43" s="7">
        <v>65</v>
      </c>
      <c r="AF43" s="7">
        <v>27</v>
      </c>
      <c r="AG43" s="7">
        <v>8</v>
      </c>
      <c r="AH43" s="10"/>
      <c r="AI43" s="10"/>
      <c r="AJ43" s="10"/>
      <c r="AK43" s="10"/>
      <c r="AL43" s="10"/>
      <c r="AM43" s="10"/>
      <c r="AN43" s="7">
        <v>50</v>
      </c>
      <c r="AO43" s="7">
        <v>60</v>
      </c>
      <c r="AP43" s="7">
        <v>33</v>
      </c>
      <c r="AQ43" s="7">
        <v>9</v>
      </c>
      <c r="AR43" s="10"/>
      <c r="AS43" s="10"/>
      <c r="AT43" s="10"/>
      <c r="AU43" s="10"/>
      <c r="AV43" s="10"/>
      <c r="AW43" s="10"/>
      <c r="AX43" s="7">
        <v>0.6</v>
      </c>
      <c r="AY43" s="7">
        <v>1.2</v>
      </c>
      <c r="AZ43" s="10"/>
      <c r="BA43" s="45">
        <v>793</v>
      </c>
    </row>
    <row r="44" ht="13" customHeight="1" spans="1:53">
      <c r="A44" s="3">
        <v>2</v>
      </c>
      <c r="B44" s="3">
        <v>69</v>
      </c>
      <c r="C44" s="4" t="s">
        <v>40</v>
      </c>
      <c r="D44" s="4" t="s">
        <v>74</v>
      </c>
      <c r="E44" s="7">
        <v>0</v>
      </c>
      <c r="F44" s="7">
        <v>85</v>
      </c>
      <c r="G44" s="7">
        <v>156</v>
      </c>
      <c r="H44" s="7">
        <v>195</v>
      </c>
      <c r="I44" s="7">
        <v>59</v>
      </c>
      <c r="J44" s="7">
        <v>174</v>
      </c>
      <c r="K44" s="7">
        <v>125</v>
      </c>
      <c r="L44" s="7">
        <v>0</v>
      </c>
      <c r="M44" s="7">
        <v>1</v>
      </c>
      <c r="N44" s="7">
        <v>0</v>
      </c>
      <c r="O44" s="7">
        <v>0</v>
      </c>
      <c r="P44" s="4" t="s">
        <v>37</v>
      </c>
      <c r="Q44" s="7">
        <v>0</v>
      </c>
      <c r="R44" s="7">
        <v>0</v>
      </c>
      <c r="S44" s="14" t="s">
        <v>38</v>
      </c>
      <c r="T44" s="15">
        <v>38</v>
      </c>
      <c r="U44" s="19">
        <v>72</v>
      </c>
      <c r="V44" s="7">
        <v>26</v>
      </c>
      <c r="W44" s="7">
        <v>10</v>
      </c>
      <c r="X44" s="20">
        <v>14</v>
      </c>
      <c r="Y44" s="15">
        <v>152</v>
      </c>
      <c r="Z44" s="29">
        <v>89</v>
      </c>
      <c r="AA44" s="30">
        <v>176</v>
      </c>
      <c r="AB44" s="31">
        <v>838</v>
      </c>
      <c r="AC44" s="7">
        <v>0.21</v>
      </c>
      <c r="AD44" s="7">
        <v>37</v>
      </c>
      <c r="AE44" s="7">
        <v>70</v>
      </c>
      <c r="AF44" s="7">
        <v>27</v>
      </c>
      <c r="AG44" s="7">
        <v>11</v>
      </c>
      <c r="AH44" s="7">
        <v>17</v>
      </c>
      <c r="AI44" s="7">
        <v>133</v>
      </c>
      <c r="AJ44" s="7">
        <v>71</v>
      </c>
      <c r="AK44" s="7">
        <v>220</v>
      </c>
      <c r="AL44" s="7">
        <v>647</v>
      </c>
      <c r="AM44" s="7">
        <v>0.34</v>
      </c>
      <c r="AN44" s="7">
        <v>35</v>
      </c>
      <c r="AO44" s="7">
        <v>67</v>
      </c>
      <c r="AP44" s="7">
        <v>28</v>
      </c>
      <c r="AQ44" s="7">
        <v>11</v>
      </c>
      <c r="AR44" s="7">
        <v>22</v>
      </c>
      <c r="AS44" s="7">
        <v>86</v>
      </c>
      <c r="AT44" s="7">
        <v>59</v>
      </c>
      <c r="AU44" s="7">
        <v>245</v>
      </c>
      <c r="AV44" s="7">
        <v>612</v>
      </c>
      <c r="AW44" s="7">
        <v>0.4</v>
      </c>
      <c r="AX44" s="7">
        <v>0.6</v>
      </c>
      <c r="AY44" s="7">
        <v>1.4</v>
      </c>
      <c r="AZ44" s="10"/>
      <c r="BA44" s="45">
        <v>868</v>
      </c>
    </row>
    <row r="45" ht="13" customHeight="1" spans="1:53">
      <c r="A45" s="3">
        <v>2</v>
      </c>
      <c r="B45" s="3">
        <v>69</v>
      </c>
      <c r="C45" s="2" t="s">
        <v>35</v>
      </c>
      <c r="D45" s="2" t="s">
        <v>74</v>
      </c>
      <c r="E45" s="7">
        <v>1</v>
      </c>
      <c r="F45" s="6">
        <v>71</v>
      </c>
      <c r="G45" s="6">
        <v>104</v>
      </c>
      <c r="H45" s="6">
        <v>168</v>
      </c>
      <c r="I45" s="6">
        <v>43</v>
      </c>
      <c r="J45" s="7">
        <v>110</v>
      </c>
      <c r="K45" s="6">
        <v>62</v>
      </c>
      <c r="L45" s="6">
        <v>1</v>
      </c>
      <c r="M45" s="6">
        <v>1</v>
      </c>
      <c r="N45" s="6">
        <v>1</v>
      </c>
      <c r="O45" s="6">
        <v>0</v>
      </c>
      <c r="P45" s="2" t="s">
        <v>37</v>
      </c>
      <c r="Q45" s="6">
        <v>0</v>
      </c>
      <c r="R45" s="6">
        <v>1</v>
      </c>
      <c r="S45" s="11" t="s">
        <v>41</v>
      </c>
      <c r="T45" s="13">
        <v>46</v>
      </c>
      <c r="U45" s="17">
        <v>62</v>
      </c>
      <c r="V45" s="6">
        <v>35</v>
      </c>
      <c r="W45" s="6">
        <v>10</v>
      </c>
      <c r="X45" s="18">
        <v>34.4</v>
      </c>
      <c r="Y45" s="13">
        <v>161</v>
      </c>
      <c r="Z45" s="26">
        <v>51</v>
      </c>
      <c r="AA45" s="27">
        <v>383</v>
      </c>
      <c r="AB45" s="28">
        <v>941</v>
      </c>
      <c r="AC45" s="6">
        <v>0.41</v>
      </c>
      <c r="AD45" s="7">
        <v>46</v>
      </c>
      <c r="AE45" s="7">
        <v>60</v>
      </c>
      <c r="AF45" s="7">
        <v>45</v>
      </c>
      <c r="AG45" s="7">
        <v>9</v>
      </c>
      <c r="AH45" s="7">
        <v>37</v>
      </c>
      <c r="AI45" s="7">
        <v>173</v>
      </c>
      <c r="AJ45" s="7">
        <v>44</v>
      </c>
      <c r="AK45" s="7">
        <v>413</v>
      </c>
      <c r="AL45" s="7">
        <v>909</v>
      </c>
      <c r="AM45" s="7">
        <v>0.45</v>
      </c>
      <c r="AN45" s="7">
        <v>46</v>
      </c>
      <c r="AO45" s="7">
        <v>58</v>
      </c>
      <c r="AP45" s="7">
        <v>55</v>
      </c>
      <c r="AQ45" s="7">
        <v>7</v>
      </c>
      <c r="AR45" s="6">
        <v>38</v>
      </c>
      <c r="AS45" s="6">
        <v>206</v>
      </c>
      <c r="AT45" s="6">
        <v>32</v>
      </c>
      <c r="AU45" s="6">
        <v>526</v>
      </c>
      <c r="AV45" s="6">
        <v>1006</v>
      </c>
      <c r="AW45" s="6">
        <v>0.52</v>
      </c>
      <c r="AX45" s="6">
        <v>0.6</v>
      </c>
      <c r="AY45" s="6">
        <v>0.65</v>
      </c>
      <c r="AZ45" s="6">
        <v>8.5</v>
      </c>
      <c r="BA45" s="45">
        <v>750</v>
      </c>
    </row>
    <row r="46" ht="13" customHeight="1" spans="1:53">
      <c r="A46" s="3">
        <v>1</v>
      </c>
      <c r="B46" s="3">
        <v>77</v>
      </c>
      <c r="C46" s="4" t="s">
        <v>40</v>
      </c>
      <c r="D46" s="4" t="s">
        <v>74</v>
      </c>
      <c r="E46" s="7">
        <v>1</v>
      </c>
      <c r="F46" s="7">
        <v>67</v>
      </c>
      <c r="G46" s="7">
        <v>261</v>
      </c>
      <c r="H46" s="7">
        <v>178</v>
      </c>
      <c r="I46" s="7">
        <v>50</v>
      </c>
      <c r="J46" s="7">
        <v>88</v>
      </c>
      <c r="K46" s="7">
        <v>78</v>
      </c>
      <c r="L46" s="7">
        <v>0</v>
      </c>
      <c r="M46" s="7">
        <v>1</v>
      </c>
      <c r="N46" s="7">
        <v>1</v>
      </c>
      <c r="O46" s="7">
        <v>1</v>
      </c>
      <c r="P46" s="4" t="s">
        <v>86</v>
      </c>
      <c r="Q46" s="7">
        <v>0</v>
      </c>
      <c r="R46" s="7">
        <v>0</v>
      </c>
      <c r="S46" s="11" t="s">
        <v>41</v>
      </c>
      <c r="T46" s="13">
        <v>44</v>
      </c>
      <c r="U46" s="19">
        <v>66</v>
      </c>
      <c r="V46" s="7">
        <v>30</v>
      </c>
      <c r="W46" s="7">
        <v>11</v>
      </c>
      <c r="X46" s="20">
        <v>8.5</v>
      </c>
      <c r="Y46" s="15">
        <v>112</v>
      </c>
      <c r="Z46" s="29">
        <v>57</v>
      </c>
      <c r="AA46" s="30">
        <v>134</v>
      </c>
      <c r="AB46" s="31">
        <v>788</v>
      </c>
      <c r="AC46" s="7">
        <v>0.17</v>
      </c>
      <c r="AD46" s="7">
        <v>45</v>
      </c>
      <c r="AE46" s="7">
        <v>66</v>
      </c>
      <c r="AF46" s="7">
        <v>31</v>
      </c>
      <c r="AG46" s="7">
        <v>11</v>
      </c>
      <c r="AH46" s="7">
        <v>11.9</v>
      </c>
      <c r="AI46" s="7">
        <v>129</v>
      </c>
      <c r="AJ46" s="7">
        <v>63</v>
      </c>
      <c r="AK46" s="7">
        <v>253</v>
      </c>
      <c r="AL46" s="7">
        <v>973</v>
      </c>
      <c r="AM46" s="7">
        <v>0.26</v>
      </c>
      <c r="AN46" s="7">
        <v>46</v>
      </c>
      <c r="AO46" s="7">
        <v>64</v>
      </c>
      <c r="AP46" s="7">
        <v>32</v>
      </c>
      <c r="AQ46" s="7">
        <v>10</v>
      </c>
      <c r="AR46" s="7">
        <v>16</v>
      </c>
      <c r="AS46" s="7">
        <v>69</v>
      </c>
      <c r="AT46" s="7">
        <v>45</v>
      </c>
      <c r="AU46" s="7">
        <v>225</v>
      </c>
      <c r="AV46" s="7">
        <v>938</v>
      </c>
      <c r="AW46" s="7">
        <v>0.24</v>
      </c>
      <c r="AX46" s="7">
        <v>0.6</v>
      </c>
      <c r="AY46" s="7">
        <v>0.5</v>
      </c>
      <c r="AZ46" s="7">
        <v>6.9</v>
      </c>
      <c r="BA46" s="45">
        <v>1005</v>
      </c>
    </row>
    <row r="47" ht="13" customHeight="1" spans="1:53">
      <c r="A47" s="3">
        <v>1</v>
      </c>
      <c r="B47" s="3">
        <v>77</v>
      </c>
      <c r="C47" s="4" t="s">
        <v>40</v>
      </c>
      <c r="D47" s="4" t="s">
        <v>74</v>
      </c>
      <c r="E47" s="7">
        <v>1</v>
      </c>
      <c r="F47" s="7">
        <v>94</v>
      </c>
      <c r="G47" s="7">
        <v>156</v>
      </c>
      <c r="H47" s="7">
        <v>168</v>
      </c>
      <c r="I47" s="7">
        <v>69</v>
      </c>
      <c r="J47" s="7">
        <v>116</v>
      </c>
      <c r="K47" s="7">
        <v>73</v>
      </c>
      <c r="L47" s="7">
        <v>0</v>
      </c>
      <c r="M47" s="7">
        <v>1</v>
      </c>
      <c r="N47" s="7">
        <v>1</v>
      </c>
      <c r="O47" s="7">
        <v>0</v>
      </c>
      <c r="P47" s="4" t="s">
        <v>37</v>
      </c>
      <c r="Q47" s="7">
        <v>0</v>
      </c>
      <c r="R47" s="7">
        <v>0</v>
      </c>
      <c r="S47" s="14" t="s">
        <v>38</v>
      </c>
      <c r="T47" s="15">
        <v>37</v>
      </c>
      <c r="U47" s="19">
        <v>57</v>
      </c>
      <c r="V47" s="7">
        <v>28</v>
      </c>
      <c r="W47" s="7">
        <v>9</v>
      </c>
      <c r="X47" s="20">
        <v>11</v>
      </c>
      <c r="Y47" s="15">
        <v>131</v>
      </c>
      <c r="Z47" s="29">
        <v>77</v>
      </c>
      <c r="AA47" s="30">
        <v>243</v>
      </c>
      <c r="AB47" s="31">
        <v>987</v>
      </c>
      <c r="AC47" s="7">
        <v>0.25</v>
      </c>
      <c r="AD47" s="7">
        <v>35</v>
      </c>
      <c r="AE47" s="7">
        <v>55</v>
      </c>
      <c r="AF47" s="7">
        <v>30</v>
      </c>
      <c r="AG47" s="7">
        <v>9</v>
      </c>
      <c r="AH47" s="7">
        <v>13</v>
      </c>
      <c r="AI47" s="7">
        <v>123</v>
      </c>
      <c r="AJ47" s="7">
        <v>65</v>
      </c>
      <c r="AK47" s="7">
        <v>255</v>
      </c>
      <c r="AL47" s="7">
        <v>966</v>
      </c>
      <c r="AM47" s="7">
        <v>0.26</v>
      </c>
      <c r="AN47" s="7">
        <v>34</v>
      </c>
      <c r="AO47" s="7">
        <v>54</v>
      </c>
      <c r="AP47" s="7">
        <v>35</v>
      </c>
      <c r="AQ47" s="7">
        <v>10</v>
      </c>
      <c r="AR47" s="7">
        <v>14</v>
      </c>
      <c r="AS47" s="7">
        <v>102</v>
      </c>
      <c r="AT47" s="7">
        <v>57</v>
      </c>
      <c r="AU47" s="7">
        <v>271</v>
      </c>
      <c r="AV47" s="7">
        <v>890</v>
      </c>
      <c r="AW47" s="7">
        <v>0.3</v>
      </c>
      <c r="AX47" s="7">
        <v>0.6</v>
      </c>
      <c r="AY47" s="7">
        <v>1.5</v>
      </c>
      <c r="AZ47" s="7">
        <v>6.9</v>
      </c>
      <c r="BA47" s="45">
        <v>590</v>
      </c>
    </row>
    <row r="48" ht="13" customHeight="1" spans="1:53">
      <c r="A48" s="3">
        <v>1</v>
      </c>
      <c r="B48" s="3">
        <v>84</v>
      </c>
      <c r="C48" s="4" t="s">
        <v>40</v>
      </c>
      <c r="D48" s="4" t="s">
        <v>74</v>
      </c>
      <c r="E48" s="7">
        <v>1</v>
      </c>
      <c r="F48" s="7">
        <v>76</v>
      </c>
      <c r="G48" s="7">
        <v>191</v>
      </c>
      <c r="H48" s="7">
        <v>154</v>
      </c>
      <c r="I48" s="7">
        <v>56</v>
      </c>
      <c r="J48" s="7">
        <v>149</v>
      </c>
      <c r="K48" s="7">
        <v>64</v>
      </c>
      <c r="L48" s="7">
        <v>0</v>
      </c>
      <c r="M48" s="7">
        <v>1</v>
      </c>
      <c r="N48" s="7">
        <v>1</v>
      </c>
      <c r="O48" s="7">
        <v>1</v>
      </c>
      <c r="P48" s="4" t="s">
        <v>76</v>
      </c>
      <c r="Q48" s="7">
        <v>0</v>
      </c>
      <c r="R48" s="7">
        <v>1</v>
      </c>
      <c r="S48" s="14" t="s">
        <v>38</v>
      </c>
      <c r="T48" s="15">
        <v>40</v>
      </c>
      <c r="U48" s="19">
        <v>63</v>
      </c>
      <c r="V48" s="7">
        <v>32</v>
      </c>
      <c r="W48" s="7">
        <v>10</v>
      </c>
      <c r="X48" s="20">
        <v>10</v>
      </c>
      <c r="Y48" s="15">
        <v>143</v>
      </c>
      <c r="Z48" s="29">
        <v>71</v>
      </c>
      <c r="AA48" s="30">
        <v>233</v>
      </c>
      <c r="AB48" s="31">
        <v>867</v>
      </c>
      <c r="AC48" s="7">
        <v>0.27</v>
      </c>
      <c r="AD48" s="7">
        <v>38</v>
      </c>
      <c r="AE48" s="7">
        <v>60</v>
      </c>
      <c r="AF48" s="7">
        <v>35</v>
      </c>
      <c r="AG48" s="7">
        <v>10</v>
      </c>
      <c r="AH48" s="7">
        <v>11</v>
      </c>
      <c r="AI48" s="7">
        <v>120</v>
      </c>
      <c r="AJ48" s="7">
        <v>57</v>
      </c>
      <c r="AK48" s="7">
        <v>228</v>
      </c>
      <c r="AL48" s="7">
        <v>882</v>
      </c>
      <c r="AM48" s="7">
        <v>0.25</v>
      </c>
      <c r="AN48" s="7">
        <v>37</v>
      </c>
      <c r="AO48" s="7">
        <v>62</v>
      </c>
      <c r="AP48" s="7">
        <v>33</v>
      </c>
      <c r="AQ48" s="7">
        <v>10</v>
      </c>
      <c r="AR48" s="7">
        <v>13</v>
      </c>
      <c r="AS48" s="7">
        <v>101</v>
      </c>
      <c r="AT48" s="7">
        <v>52</v>
      </c>
      <c r="AU48" s="7">
        <v>234</v>
      </c>
      <c r="AV48" s="7">
        <v>870</v>
      </c>
      <c r="AW48" s="7">
        <v>0.27</v>
      </c>
      <c r="AX48" s="7">
        <v>0.6</v>
      </c>
      <c r="AY48" s="7">
        <v>0.9</v>
      </c>
      <c r="AZ48" s="7">
        <v>9.7</v>
      </c>
      <c r="BA48" s="45">
        <v>650</v>
      </c>
    </row>
    <row r="49" ht="13" customHeight="1" spans="1:53">
      <c r="A49" s="3">
        <v>1</v>
      </c>
      <c r="B49" s="3">
        <v>71</v>
      </c>
      <c r="C49" s="4" t="s">
        <v>40</v>
      </c>
      <c r="D49" s="2" t="s">
        <v>74</v>
      </c>
      <c r="E49" s="7">
        <v>1</v>
      </c>
      <c r="F49" s="6">
        <v>91</v>
      </c>
      <c r="G49" s="6">
        <v>157</v>
      </c>
      <c r="H49" s="6">
        <v>152</v>
      </c>
      <c r="I49" s="6">
        <v>48</v>
      </c>
      <c r="J49" s="7">
        <v>134</v>
      </c>
      <c r="K49" s="6">
        <v>59</v>
      </c>
      <c r="L49" s="6">
        <v>0</v>
      </c>
      <c r="M49" s="6">
        <v>1</v>
      </c>
      <c r="N49" s="6">
        <v>0</v>
      </c>
      <c r="O49" s="6">
        <v>1</v>
      </c>
      <c r="P49" s="2" t="s">
        <v>76</v>
      </c>
      <c r="Q49" s="6">
        <v>0</v>
      </c>
      <c r="R49" s="6">
        <v>1</v>
      </c>
      <c r="S49" s="11" t="s">
        <v>41</v>
      </c>
      <c r="T49" s="13">
        <v>28</v>
      </c>
      <c r="U49" s="17">
        <v>64</v>
      </c>
      <c r="V49" s="6">
        <v>28</v>
      </c>
      <c r="W49" s="6">
        <v>7</v>
      </c>
      <c r="X49" s="22"/>
      <c r="Y49" s="36"/>
      <c r="Z49" s="37"/>
      <c r="AA49" s="38"/>
      <c r="AB49" s="39"/>
      <c r="AC49" s="40"/>
      <c r="AD49" s="7">
        <v>29</v>
      </c>
      <c r="AE49" s="7">
        <v>60</v>
      </c>
      <c r="AF49" s="7">
        <v>35</v>
      </c>
      <c r="AG49" s="7">
        <v>9</v>
      </c>
      <c r="AH49" s="10"/>
      <c r="AI49" s="10"/>
      <c r="AJ49" s="10"/>
      <c r="AK49" s="10"/>
      <c r="AL49" s="10"/>
      <c r="AM49" s="10"/>
      <c r="AN49" s="7">
        <v>30</v>
      </c>
      <c r="AO49" s="7">
        <v>59</v>
      </c>
      <c r="AP49" s="7">
        <v>39</v>
      </c>
      <c r="AQ49" s="7">
        <v>10</v>
      </c>
      <c r="AR49" s="40"/>
      <c r="AS49" s="40"/>
      <c r="AT49" s="40"/>
      <c r="AU49" s="40"/>
      <c r="AV49" s="40"/>
      <c r="AW49" s="40"/>
      <c r="AX49" s="6">
        <v>0.6</v>
      </c>
      <c r="AY49" s="44">
        <v>1</v>
      </c>
      <c r="AZ49" s="6">
        <v>12.5</v>
      </c>
      <c r="BA49" s="45">
        <v>868</v>
      </c>
    </row>
    <row r="50" ht="13" customHeight="1" spans="1:53">
      <c r="A50" s="3">
        <v>2</v>
      </c>
      <c r="B50" s="3">
        <v>57</v>
      </c>
      <c r="C50" s="2" t="s">
        <v>35</v>
      </c>
      <c r="D50" s="2" t="s">
        <v>74</v>
      </c>
      <c r="E50" s="7">
        <v>1</v>
      </c>
      <c r="F50" s="6">
        <v>80</v>
      </c>
      <c r="G50" s="6">
        <v>166</v>
      </c>
      <c r="H50" s="6">
        <v>180</v>
      </c>
      <c r="I50" s="6">
        <v>68</v>
      </c>
      <c r="J50" s="7">
        <v>122</v>
      </c>
      <c r="K50" s="6">
        <v>87</v>
      </c>
      <c r="L50" s="6">
        <v>1</v>
      </c>
      <c r="M50" s="6">
        <v>1</v>
      </c>
      <c r="N50" s="6">
        <v>1</v>
      </c>
      <c r="O50" s="6">
        <v>0</v>
      </c>
      <c r="P50" s="2" t="s">
        <v>37</v>
      </c>
      <c r="Q50" s="6">
        <v>0</v>
      </c>
      <c r="R50" s="6">
        <v>0</v>
      </c>
      <c r="S50" s="11" t="s">
        <v>38</v>
      </c>
      <c r="T50" s="13">
        <v>37</v>
      </c>
      <c r="U50" s="17">
        <v>60</v>
      </c>
      <c r="V50" s="6">
        <v>51</v>
      </c>
      <c r="W50" s="6">
        <v>11</v>
      </c>
      <c r="X50" s="18">
        <v>24</v>
      </c>
      <c r="Y50" s="13">
        <v>187</v>
      </c>
      <c r="Z50" s="26">
        <v>5</v>
      </c>
      <c r="AA50" s="27">
        <v>217</v>
      </c>
      <c r="AB50" s="28">
        <v>909</v>
      </c>
      <c r="AC50" s="6">
        <v>0.24</v>
      </c>
      <c r="AD50" s="7">
        <v>36</v>
      </c>
      <c r="AE50" s="7">
        <v>67</v>
      </c>
      <c r="AF50" s="7">
        <v>45</v>
      </c>
      <c r="AG50" s="7">
        <v>9</v>
      </c>
      <c r="AH50" s="7">
        <v>29</v>
      </c>
      <c r="AI50" s="7">
        <v>133</v>
      </c>
      <c r="AJ50" s="7">
        <v>5</v>
      </c>
      <c r="AK50" s="7">
        <v>217</v>
      </c>
      <c r="AL50" s="7">
        <v>909</v>
      </c>
      <c r="AM50" s="7">
        <v>0.24</v>
      </c>
      <c r="AN50" s="7">
        <v>34</v>
      </c>
      <c r="AO50" s="7">
        <v>64</v>
      </c>
      <c r="AP50" s="7">
        <v>43</v>
      </c>
      <c r="AQ50" s="7">
        <v>10</v>
      </c>
      <c r="AR50" s="6">
        <v>29</v>
      </c>
      <c r="AS50" s="6">
        <v>104</v>
      </c>
      <c r="AT50" s="6">
        <v>28</v>
      </c>
      <c r="AU50" s="6">
        <v>503</v>
      </c>
      <c r="AV50" s="6">
        <v>877</v>
      </c>
      <c r="AW50" s="6">
        <v>0.57</v>
      </c>
      <c r="AX50" s="6">
        <v>0.6</v>
      </c>
      <c r="AY50" s="6">
        <v>0.7</v>
      </c>
      <c r="AZ50" s="6">
        <v>2.5</v>
      </c>
      <c r="BA50" s="45">
        <v>570</v>
      </c>
    </row>
    <row r="51" ht="13" customHeight="1" spans="1:53">
      <c r="A51" s="3">
        <v>2</v>
      </c>
      <c r="B51" s="3">
        <v>66</v>
      </c>
      <c r="C51" s="2" t="s">
        <v>40</v>
      </c>
      <c r="D51" s="2" t="s">
        <v>74</v>
      </c>
      <c r="E51" s="7">
        <v>1</v>
      </c>
      <c r="F51" s="6">
        <v>75</v>
      </c>
      <c r="G51" s="6">
        <v>172</v>
      </c>
      <c r="H51" s="6">
        <v>168</v>
      </c>
      <c r="I51" s="6">
        <v>53</v>
      </c>
      <c r="J51" s="7">
        <v>134</v>
      </c>
      <c r="K51" s="6">
        <v>59</v>
      </c>
      <c r="L51" s="6">
        <v>0</v>
      </c>
      <c r="M51" s="6">
        <v>1</v>
      </c>
      <c r="N51" s="6">
        <v>1</v>
      </c>
      <c r="O51" s="6">
        <v>1</v>
      </c>
      <c r="P51" s="2" t="s">
        <v>37</v>
      </c>
      <c r="Q51" s="6">
        <v>0</v>
      </c>
      <c r="R51" s="6">
        <v>0</v>
      </c>
      <c r="S51" s="11" t="s">
        <v>38</v>
      </c>
      <c r="T51" s="13">
        <v>42</v>
      </c>
      <c r="U51" s="17">
        <v>60</v>
      </c>
      <c r="V51" s="6">
        <v>36</v>
      </c>
      <c r="W51" s="6">
        <v>11</v>
      </c>
      <c r="X51" s="22"/>
      <c r="Y51" s="36"/>
      <c r="Z51" s="37"/>
      <c r="AA51" s="38"/>
      <c r="AB51" s="39"/>
      <c r="AC51" s="40"/>
      <c r="AD51" s="7">
        <v>35</v>
      </c>
      <c r="AE51" s="7">
        <v>55</v>
      </c>
      <c r="AF51" s="7">
        <v>38</v>
      </c>
      <c r="AG51" s="7">
        <v>10</v>
      </c>
      <c r="AH51" s="10"/>
      <c r="AI51" s="10"/>
      <c r="AJ51" s="10"/>
      <c r="AK51" s="10"/>
      <c r="AL51" s="10"/>
      <c r="AM51" s="10"/>
      <c r="AN51" s="7">
        <v>28</v>
      </c>
      <c r="AO51" s="7">
        <v>41</v>
      </c>
      <c r="AP51" s="7">
        <v>45</v>
      </c>
      <c r="AQ51" s="7">
        <v>10</v>
      </c>
      <c r="AR51" s="40"/>
      <c r="AS51" s="40"/>
      <c r="AT51" s="40"/>
      <c r="AU51" s="40"/>
      <c r="AV51" s="40"/>
      <c r="AW51" s="40"/>
      <c r="AX51" s="6">
        <v>0.6</v>
      </c>
      <c r="AY51" s="6">
        <v>0.5</v>
      </c>
      <c r="AZ51" s="40"/>
      <c r="BA51" s="45">
        <v>1290</v>
      </c>
    </row>
    <row r="52" ht="13" customHeight="1" spans="1:53">
      <c r="A52" s="3">
        <v>1</v>
      </c>
      <c r="B52" s="3">
        <v>64</v>
      </c>
      <c r="C52" s="2" t="s">
        <v>40</v>
      </c>
      <c r="D52" s="2" t="s">
        <v>74</v>
      </c>
      <c r="E52" s="2">
        <v>0</v>
      </c>
      <c r="F52" s="6">
        <v>95</v>
      </c>
      <c r="G52" s="6">
        <v>153</v>
      </c>
      <c r="H52" s="6">
        <v>162</v>
      </c>
      <c r="I52" s="6">
        <v>48</v>
      </c>
      <c r="J52" s="7">
        <v>98</v>
      </c>
      <c r="K52" s="6">
        <v>68</v>
      </c>
      <c r="L52" s="6">
        <v>0</v>
      </c>
      <c r="M52" s="6">
        <v>1</v>
      </c>
      <c r="N52" s="6">
        <v>1</v>
      </c>
      <c r="O52" s="6">
        <v>1</v>
      </c>
      <c r="P52" s="2" t="s">
        <v>37</v>
      </c>
      <c r="Q52" s="6">
        <v>0</v>
      </c>
      <c r="R52" s="6">
        <v>0</v>
      </c>
      <c r="S52" s="11" t="s">
        <v>41</v>
      </c>
      <c r="T52" s="13">
        <v>37</v>
      </c>
      <c r="U52" s="17">
        <v>60</v>
      </c>
      <c r="V52" s="6">
        <v>18</v>
      </c>
      <c r="W52" s="6">
        <v>5</v>
      </c>
      <c r="X52" s="22"/>
      <c r="Y52" s="36"/>
      <c r="Z52" s="37"/>
      <c r="AA52" s="38"/>
      <c r="AB52" s="39"/>
      <c r="AC52" s="40"/>
      <c r="AD52" s="7">
        <v>35</v>
      </c>
      <c r="AE52" s="7">
        <v>57</v>
      </c>
      <c r="AF52" s="7">
        <v>23</v>
      </c>
      <c r="AG52" s="7">
        <v>5</v>
      </c>
      <c r="AH52" s="10"/>
      <c r="AI52" s="10"/>
      <c r="AJ52" s="10"/>
      <c r="AK52" s="10"/>
      <c r="AL52" s="10"/>
      <c r="AM52" s="10"/>
      <c r="AN52" s="7">
        <v>33</v>
      </c>
      <c r="AO52" s="7">
        <v>55</v>
      </c>
      <c r="AP52" s="7">
        <v>25</v>
      </c>
      <c r="AQ52" s="7">
        <v>5</v>
      </c>
      <c r="AR52" s="40"/>
      <c r="AS52" s="40"/>
      <c r="AT52" s="40"/>
      <c r="AU52" s="40"/>
      <c r="AV52" s="40"/>
      <c r="AW52" s="40"/>
      <c r="AX52" s="6">
        <v>0.6</v>
      </c>
      <c r="AY52" s="44">
        <v>1</v>
      </c>
      <c r="AZ52" s="44">
        <v>10</v>
      </c>
      <c r="BA52" s="45">
        <v>650</v>
      </c>
    </row>
    <row r="53" ht="13" customHeight="1" spans="1:53">
      <c r="A53" s="3">
        <v>2</v>
      </c>
      <c r="B53" s="3">
        <v>54</v>
      </c>
      <c r="C53" s="2" t="s">
        <v>40</v>
      </c>
      <c r="D53" s="2" t="s">
        <v>74</v>
      </c>
      <c r="E53" s="7">
        <v>1</v>
      </c>
      <c r="F53" s="6">
        <v>98</v>
      </c>
      <c r="G53" s="6">
        <v>190</v>
      </c>
      <c r="H53" s="6">
        <v>158</v>
      </c>
      <c r="I53" s="6">
        <v>60</v>
      </c>
      <c r="J53" s="7">
        <v>104</v>
      </c>
      <c r="K53" s="6">
        <v>69</v>
      </c>
      <c r="L53" s="6">
        <v>0</v>
      </c>
      <c r="M53" s="6">
        <v>1</v>
      </c>
      <c r="N53" s="6">
        <v>1</v>
      </c>
      <c r="O53" s="6">
        <v>1</v>
      </c>
      <c r="P53" s="2" t="s">
        <v>37</v>
      </c>
      <c r="Q53" s="6">
        <v>0</v>
      </c>
      <c r="R53" s="6">
        <v>0</v>
      </c>
      <c r="S53" s="11" t="s">
        <v>38</v>
      </c>
      <c r="T53" s="13">
        <v>46</v>
      </c>
      <c r="U53" s="17">
        <v>72</v>
      </c>
      <c r="V53" s="6">
        <v>37</v>
      </c>
      <c r="W53" s="6">
        <v>9</v>
      </c>
      <c r="X53" s="18">
        <v>11.5</v>
      </c>
      <c r="Y53" s="13">
        <v>129</v>
      </c>
      <c r="Z53" s="26">
        <v>92</v>
      </c>
      <c r="AA53" s="27">
        <v>291</v>
      </c>
      <c r="AB53" s="28">
        <v>612</v>
      </c>
      <c r="AC53" s="6">
        <v>0.21</v>
      </c>
      <c r="AD53" s="7">
        <v>30</v>
      </c>
      <c r="AE53" s="7">
        <v>60</v>
      </c>
      <c r="AF53" s="7">
        <v>55</v>
      </c>
      <c r="AG53" s="7">
        <v>10</v>
      </c>
      <c r="AH53" s="7">
        <v>14</v>
      </c>
      <c r="AI53" s="7">
        <v>107</v>
      </c>
      <c r="AJ53" s="7">
        <v>103</v>
      </c>
      <c r="AK53" s="7">
        <v>194</v>
      </c>
      <c r="AL53" s="7">
        <v>776</v>
      </c>
      <c r="AM53" s="7">
        <v>0.25</v>
      </c>
      <c r="AN53" s="7">
        <v>28</v>
      </c>
      <c r="AO53" s="7">
        <v>55</v>
      </c>
      <c r="AP53" s="7">
        <v>78</v>
      </c>
      <c r="AQ53" s="7">
        <v>12</v>
      </c>
      <c r="AR53" s="6">
        <v>18</v>
      </c>
      <c r="AS53" s="6">
        <v>112</v>
      </c>
      <c r="AT53" s="6">
        <v>47</v>
      </c>
      <c r="AU53" s="6">
        <v>217</v>
      </c>
      <c r="AV53" s="6">
        <v>678</v>
      </c>
      <c r="AW53" s="6">
        <v>0.32</v>
      </c>
      <c r="AX53" s="6">
        <v>0.5</v>
      </c>
      <c r="AY53" s="6">
        <v>0.8</v>
      </c>
      <c r="AZ53" s="40"/>
      <c r="BA53" s="45">
        <v>788</v>
      </c>
    </row>
    <row r="54" ht="13" customHeight="1" spans="1:53">
      <c r="A54" s="3">
        <v>1</v>
      </c>
      <c r="B54" s="3">
        <v>52</v>
      </c>
      <c r="C54" s="2" t="s">
        <v>40</v>
      </c>
      <c r="D54" s="2" t="s">
        <v>74</v>
      </c>
      <c r="E54" s="7">
        <v>0</v>
      </c>
      <c r="F54" s="6">
        <v>83</v>
      </c>
      <c r="G54" s="6">
        <v>158</v>
      </c>
      <c r="H54" s="6">
        <v>200</v>
      </c>
      <c r="I54" s="6">
        <v>55</v>
      </c>
      <c r="J54" s="7">
        <v>126</v>
      </c>
      <c r="K54" s="6">
        <v>77</v>
      </c>
      <c r="L54" s="6">
        <v>0</v>
      </c>
      <c r="M54" s="6">
        <v>1</v>
      </c>
      <c r="N54" s="6">
        <v>1</v>
      </c>
      <c r="O54" s="6">
        <v>1</v>
      </c>
      <c r="P54" s="2" t="s">
        <v>55</v>
      </c>
      <c r="Q54" s="6">
        <v>0</v>
      </c>
      <c r="R54" s="6">
        <v>0</v>
      </c>
      <c r="S54" s="11" t="s">
        <v>38</v>
      </c>
      <c r="T54" s="13">
        <v>42</v>
      </c>
      <c r="U54" s="17">
        <v>83</v>
      </c>
      <c r="V54" s="6">
        <v>35</v>
      </c>
      <c r="W54" s="6">
        <v>10</v>
      </c>
      <c r="X54" s="18">
        <v>19</v>
      </c>
      <c r="Y54" s="13">
        <v>144</v>
      </c>
      <c r="Z54" s="26">
        <v>77</v>
      </c>
      <c r="AA54" s="27">
        <v>323</v>
      </c>
      <c r="AB54" s="28">
        <v>780</v>
      </c>
      <c r="AC54" s="6">
        <v>0.41</v>
      </c>
      <c r="AD54" s="7">
        <v>42</v>
      </c>
      <c r="AE54" s="7">
        <v>78</v>
      </c>
      <c r="AF54" s="7">
        <v>31</v>
      </c>
      <c r="AG54" s="7">
        <v>10</v>
      </c>
      <c r="AH54" s="7">
        <v>24</v>
      </c>
      <c r="AI54" s="7">
        <v>130</v>
      </c>
      <c r="AJ54" s="7">
        <v>25</v>
      </c>
      <c r="AK54" s="7">
        <v>303</v>
      </c>
      <c r="AL54" s="7">
        <v>771</v>
      </c>
      <c r="AM54" s="7">
        <v>0.39</v>
      </c>
      <c r="AN54" s="7">
        <v>41</v>
      </c>
      <c r="AO54" s="7">
        <v>74</v>
      </c>
      <c r="AP54" s="7">
        <v>31</v>
      </c>
      <c r="AQ54" s="7">
        <v>10</v>
      </c>
      <c r="AR54" s="6">
        <v>27</v>
      </c>
      <c r="AS54" s="6">
        <v>124</v>
      </c>
      <c r="AT54" s="6">
        <v>19</v>
      </c>
      <c r="AU54" s="6">
        <v>374</v>
      </c>
      <c r="AV54" s="6">
        <v>845</v>
      </c>
      <c r="AW54" s="6">
        <v>0.44</v>
      </c>
      <c r="AX54" s="6">
        <v>0.5</v>
      </c>
      <c r="AY54" s="6">
        <v>1.4</v>
      </c>
      <c r="AZ54" s="40"/>
      <c r="BA54" s="45">
        <v>605</v>
      </c>
    </row>
    <row r="55" ht="13" customHeight="1" spans="1:53">
      <c r="A55" s="3">
        <v>1</v>
      </c>
      <c r="B55" s="3">
        <v>66</v>
      </c>
      <c r="C55" s="2" t="s">
        <v>40</v>
      </c>
      <c r="D55" s="2" t="s">
        <v>74</v>
      </c>
      <c r="E55" s="7">
        <v>0</v>
      </c>
      <c r="F55" s="6">
        <v>99</v>
      </c>
      <c r="G55" s="6">
        <v>155</v>
      </c>
      <c r="H55" s="6">
        <v>204</v>
      </c>
      <c r="I55" s="6">
        <v>62</v>
      </c>
      <c r="J55" s="7">
        <v>106</v>
      </c>
      <c r="K55" s="6">
        <v>81</v>
      </c>
      <c r="L55" s="6">
        <v>0</v>
      </c>
      <c r="M55" s="6">
        <v>1</v>
      </c>
      <c r="N55" s="6">
        <v>1</v>
      </c>
      <c r="O55" s="6">
        <v>1</v>
      </c>
      <c r="P55" s="2" t="s">
        <v>37</v>
      </c>
      <c r="Q55" s="6">
        <v>0</v>
      </c>
      <c r="R55" s="6">
        <v>0</v>
      </c>
      <c r="S55" s="11" t="s">
        <v>50</v>
      </c>
      <c r="T55" s="13">
        <v>43</v>
      </c>
      <c r="U55" s="17">
        <v>84</v>
      </c>
      <c r="V55" s="6">
        <v>32</v>
      </c>
      <c r="W55" s="6">
        <v>8</v>
      </c>
      <c r="X55" s="22"/>
      <c r="Y55" s="36"/>
      <c r="Z55" s="37"/>
      <c r="AA55" s="38"/>
      <c r="AB55" s="39"/>
      <c r="AC55" s="40"/>
      <c r="AD55" s="7">
        <v>36</v>
      </c>
      <c r="AE55" s="7">
        <v>78</v>
      </c>
      <c r="AF55" s="7">
        <v>37</v>
      </c>
      <c r="AG55" s="7">
        <v>9</v>
      </c>
      <c r="AH55" s="10"/>
      <c r="AI55" s="10"/>
      <c r="AJ55" s="10"/>
      <c r="AK55" s="10"/>
      <c r="AL55" s="10"/>
      <c r="AM55" s="10"/>
      <c r="AN55" s="7">
        <v>35</v>
      </c>
      <c r="AO55" s="7">
        <v>75</v>
      </c>
      <c r="AP55" s="7">
        <v>33</v>
      </c>
      <c r="AQ55" s="7">
        <v>9</v>
      </c>
      <c r="AR55" s="40"/>
      <c r="AS55" s="40"/>
      <c r="AT55" s="40"/>
      <c r="AU55" s="40"/>
      <c r="AV55" s="40"/>
      <c r="AW55" s="40"/>
      <c r="AX55" s="6">
        <v>0.5</v>
      </c>
      <c r="AY55" s="6">
        <v>1.4</v>
      </c>
      <c r="AZ55" s="40"/>
      <c r="BA55" s="45">
        <v>605</v>
      </c>
    </row>
    <row r="56" ht="13" customHeight="1" spans="1:53">
      <c r="A56" s="3">
        <v>1</v>
      </c>
      <c r="B56" s="3">
        <v>62</v>
      </c>
      <c r="C56" s="2" t="s">
        <v>40</v>
      </c>
      <c r="D56" s="2" t="s">
        <v>74</v>
      </c>
      <c r="E56" s="7">
        <v>0</v>
      </c>
      <c r="F56" s="6">
        <v>86</v>
      </c>
      <c r="G56" s="6">
        <v>192</v>
      </c>
      <c r="H56" s="6">
        <v>174</v>
      </c>
      <c r="I56" s="6">
        <v>55</v>
      </c>
      <c r="J56" s="7">
        <v>128</v>
      </c>
      <c r="K56" s="6">
        <v>93</v>
      </c>
      <c r="L56" s="6">
        <v>0</v>
      </c>
      <c r="M56" s="6">
        <v>1</v>
      </c>
      <c r="N56" s="6">
        <v>1</v>
      </c>
      <c r="O56" s="6">
        <v>1</v>
      </c>
      <c r="P56" s="2" t="s">
        <v>37</v>
      </c>
      <c r="Q56" s="6">
        <v>0</v>
      </c>
      <c r="R56" s="6">
        <v>0</v>
      </c>
      <c r="S56" s="11" t="s">
        <v>50</v>
      </c>
      <c r="T56" s="13">
        <v>40</v>
      </c>
      <c r="U56" s="17">
        <v>64</v>
      </c>
      <c r="V56" s="6">
        <v>35</v>
      </c>
      <c r="W56" s="6">
        <v>9</v>
      </c>
      <c r="X56" s="18">
        <v>7</v>
      </c>
      <c r="Y56" s="13">
        <v>90</v>
      </c>
      <c r="Z56" s="26">
        <v>69</v>
      </c>
      <c r="AA56" s="27">
        <v>258</v>
      </c>
      <c r="AB56" s="28">
        <v>718</v>
      </c>
      <c r="AC56" s="6">
        <v>0.36</v>
      </c>
      <c r="AD56" s="7">
        <v>35</v>
      </c>
      <c r="AE56" s="7">
        <v>59</v>
      </c>
      <c r="AF56" s="7">
        <v>20</v>
      </c>
      <c r="AG56" s="7">
        <v>11</v>
      </c>
      <c r="AH56" s="7">
        <v>14</v>
      </c>
      <c r="AI56" s="7">
        <v>85</v>
      </c>
      <c r="AJ56" s="7">
        <v>116</v>
      </c>
      <c r="AK56" s="7">
        <v>279</v>
      </c>
      <c r="AL56" s="7">
        <v>874</v>
      </c>
      <c r="AM56" s="7">
        <v>0.31</v>
      </c>
      <c r="AN56" s="10"/>
      <c r="AO56" s="10"/>
      <c r="AP56" s="10"/>
      <c r="AQ56" s="10"/>
      <c r="AR56" s="6">
        <v>22</v>
      </c>
      <c r="AS56" s="6">
        <v>72</v>
      </c>
      <c r="AT56" s="6">
        <v>27</v>
      </c>
      <c r="AU56" s="6">
        <v>276</v>
      </c>
      <c r="AV56" s="6">
        <v>690</v>
      </c>
      <c r="AW56" s="6">
        <v>0.4</v>
      </c>
      <c r="AX56" s="6">
        <v>0.5</v>
      </c>
      <c r="AY56" s="6">
        <v>0.3</v>
      </c>
      <c r="AZ56" s="40"/>
      <c r="BA56" s="45">
        <v>1144</v>
      </c>
    </row>
    <row r="57" ht="13" customHeight="1" spans="1:53">
      <c r="A57" s="3">
        <v>1</v>
      </c>
      <c r="B57" s="3">
        <v>55</v>
      </c>
      <c r="C57" s="2" t="s">
        <v>35</v>
      </c>
      <c r="D57" s="2" t="s">
        <v>74</v>
      </c>
      <c r="E57" s="7">
        <v>1</v>
      </c>
      <c r="F57" s="6">
        <v>50</v>
      </c>
      <c r="G57" s="6">
        <v>154</v>
      </c>
      <c r="H57" s="6">
        <v>170</v>
      </c>
      <c r="I57" s="6">
        <v>59</v>
      </c>
      <c r="J57" s="7">
        <v>142</v>
      </c>
      <c r="K57" s="6">
        <v>76</v>
      </c>
      <c r="L57" s="6">
        <v>0</v>
      </c>
      <c r="M57" s="6">
        <v>1</v>
      </c>
      <c r="N57" s="6">
        <v>1</v>
      </c>
      <c r="O57" s="6">
        <v>1</v>
      </c>
      <c r="P57" s="2" t="s">
        <v>37</v>
      </c>
      <c r="Q57" s="6">
        <v>0</v>
      </c>
      <c r="R57" s="6">
        <v>0</v>
      </c>
      <c r="S57" s="11" t="s">
        <v>50</v>
      </c>
      <c r="T57" s="13">
        <v>35</v>
      </c>
      <c r="U57" s="17">
        <v>64</v>
      </c>
      <c r="V57" s="6">
        <v>38</v>
      </c>
      <c r="W57" s="6">
        <v>10</v>
      </c>
      <c r="X57" s="18">
        <v>17</v>
      </c>
      <c r="Y57" s="13">
        <v>131</v>
      </c>
      <c r="Z57" s="26">
        <v>3</v>
      </c>
      <c r="AA57" s="27">
        <v>235</v>
      </c>
      <c r="AB57" s="28">
        <v>1066</v>
      </c>
      <c r="AC57" s="6">
        <v>0.22</v>
      </c>
      <c r="AD57" s="7">
        <v>31</v>
      </c>
      <c r="AE57" s="7">
        <v>60</v>
      </c>
      <c r="AF57" s="7">
        <v>41</v>
      </c>
      <c r="AG57" s="7">
        <v>10</v>
      </c>
      <c r="AH57" s="7">
        <v>21</v>
      </c>
      <c r="AI57" s="7">
        <v>104</v>
      </c>
      <c r="AJ57" s="7">
        <v>17</v>
      </c>
      <c r="AK57" s="7">
        <v>331</v>
      </c>
      <c r="AL57" s="7">
        <v>973</v>
      </c>
      <c r="AM57" s="7">
        <v>0.34</v>
      </c>
      <c r="AN57" s="10"/>
      <c r="AO57" s="10"/>
      <c r="AP57" s="10"/>
      <c r="AQ57" s="10"/>
      <c r="AR57" s="6">
        <v>27</v>
      </c>
      <c r="AS57" s="6">
        <v>122</v>
      </c>
      <c r="AT57" s="6">
        <v>15</v>
      </c>
      <c r="AU57" s="6">
        <v>272</v>
      </c>
      <c r="AV57" s="6">
        <v>697</v>
      </c>
      <c r="AW57" s="6">
        <v>0.39</v>
      </c>
      <c r="AX57" s="6">
        <v>0.5</v>
      </c>
      <c r="AY57" s="6">
        <v>0.8</v>
      </c>
      <c r="AZ57" s="6">
        <v>5.6</v>
      </c>
      <c r="BA57" s="46"/>
    </row>
    <row r="58" ht="13" customHeight="1" spans="1:53">
      <c r="A58" s="3">
        <v>2</v>
      </c>
      <c r="B58" s="3">
        <v>55</v>
      </c>
      <c r="C58" s="4" t="s">
        <v>35</v>
      </c>
      <c r="D58" s="4" t="s">
        <v>74</v>
      </c>
      <c r="E58" s="7">
        <v>1</v>
      </c>
      <c r="F58" s="7">
        <v>65</v>
      </c>
      <c r="G58" s="7">
        <v>239</v>
      </c>
      <c r="H58" s="7">
        <v>126</v>
      </c>
      <c r="I58" s="7">
        <v>46</v>
      </c>
      <c r="J58" s="7">
        <v>106</v>
      </c>
      <c r="K58" s="7">
        <v>70</v>
      </c>
      <c r="L58" s="7">
        <v>0</v>
      </c>
      <c r="M58" s="6">
        <v>1</v>
      </c>
      <c r="N58" s="6">
        <v>1</v>
      </c>
      <c r="O58" s="7">
        <v>0</v>
      </c>
      <c r="P58" s="4" t="s">
        <v>37</v>
      </c>
      <c r="Q58" s="7">
        <v>0</v>
      </c>
      <c r="R58" s="7">
        <v>0</v>
      </c>
      <c r="S58" s="11" t="s">
        <v>38</v>
      </c>
      <c r="T58" s="13">
        <v>35</v>
      </c>
      <c r="U58" s="17">
        <v>63</v>
      </c>
      <c r="V58" s="6">
        <v>10</v>
      </c>
      <c r="W58" s="6">
        <v>9</v>
      </c>
      <c r="X58" s="18">
        <v>14.9</v>
      </c>
      <c r="Y58" s="13">
        <v>165</v>
      </c>
      <c r="Z58" s="26">
        <v>71</v>
      </c>
      <c r="AA58" s="27">
        <v>171</v>
      </c>
      <c r="AB58" s="28">
        <v>630</v>
      </c>
      <c r="AC58" s="6">
        <v>0.27</v>
      </c>
      <c r="AD58" s="7">
        <v>21</v>
      </c>
      <c r="AE58" s="7">
        <v>55</v>
      </c>
      <c r="AF58" s="7">
        <v>44</v>
      </c>
      <c r="AG58" s="7">
        <v>10</v>
      </c>
      <c r="AH58" s="7">
        <v>19</v>
      </c>
      <c r="AI58" s="7">
        <v>121</v>
      </c>
      <c r="AJ58" s="7">
        <v>26</v>
      </c>
      <c r="AK58" s="7">
        <v>225</v>
      </c>
      <c r="AL58" s="7">
        <v>937</v>
      </c>
      <c r="AM58" s="7">
        <v>0.24</v>
      </c>
      <c r="AN58" s="7">
        <v>24</v>
      </c>
      <c r="AO58" s="7">
        <v>50</v>
      </c>
      <c r="AP58" s="7">
        <v>46</v>
      </c>
      <c r="AQ58" s="7">
        <v>10</v>
      </c>
      <c r="AR58" s="6">
        <v>26.5</v>
      </c>
      <c r="AS58" s="6">
        <v>137</v>
      </c>
      <c r="AT58" s="6">
        <v>55</v>
      </c>
      <c r="AU58" s="6">
        <v>216</v>
      </c>
      <c r="AV58" s="6">
        <v>720</v>
      </c>
      <c r="AW58" s="6">
        <v>0.3</v>
      </c>
      <c r="AX58" s="10"/>
      <c r="AY58" s="10"/>
      <c r="AZ58" s="10"/>
      <c r="BA58" s="46"/>
    </row>
    <row r="59" ht="13" customHeight="1" spans="1:53">
      <c r="A59" s="5">
        <v>2</v>
      </c>
      <c r="B59" s="6">
        <v>54</v>
      </c>
      <c r="C59" s="4" t="s">
        <v>57</v>
      </c>
      <c r="D59" s="4" t="s">
        <v>74</v>
      </c>
      <c r="E59" s="7">
        <v>1</v>
      </c>
      <c r="F59" s="9">
        <v>68</v>
      </c>
      <c r="G59" s="6">
        <v>207</v>
      </c>
      <c r="H59" s="7">
        <v>130</v>
      </c>
      <c r="I59" s="7">
        <v>47</v>
      </c>
      <c r="J59" s="7">
        <v>118</v>
      </c>
      <c r="K59" s="7">
        <v>78</v>
      </c>
      <c r="L59" s="7">
        <v>1</v>
      </c>
      <c r="M59" s="7">
        <v>1</v>
      </c>
      <c r="N59" s="7">
        <v>1</v>
      </c>
      <c r="O59" s="7">
        <v>0</v>
      </c>
      <c r="P59" s="4" t="s">
        <v>37</v>
      </c>
      <c r="Q59" s="7">
        <v>0</v>
      </c>
      <c r="R59" s="7">
        <v>0</v>
      </c>
      <c r="S59" s="14" t="s">
        <v>38</v>
      </c>
      <c r="T59" s="15">
        <v>43</v>
      </c>
      <c r="U59" s="19">
        <v>56</v>
      </c>
      <c r="V59" s="7">
        <v>30</v>
      </c>
      <c r="W59" s="7">
        <v>8</v>
      </c>
      <c r="X59" s="20">
        <v>17</v>
      </c>
      <c r="Y59" s="15">
        <v>145</v>
      </c>
      <c r="Z59" s="29">
        <v>35</v>
      </c>
      <c r="AA59" s="30">
        <v>251</v>
      </c>
      <c r="AB59" s="31">
        <v>923</v>
      </c>
      <c r="AC59" s="7">
        <v>0.27</v>
      </c>
      <c r="AD59" s="42">
        <v>42</v>
      </c>
      <c r="AE59" s="7">
        <v>52</v>
      </c>
      <c r="AF59" s="7">
        <v>36</v>
      </c>
      <c r="AG59" s="7">
        <v>8</v>
      </c>
      <c r="AH59" s="20">
        <v>19</v>
      </c>
      <c r="AI59" s="19">
        <v>144</v>
      </c>
      <c r="AJ59" s="7">
        <v>29</v>
      </c>
      <c r="AK59" s="5">
        <v>272</v>
      </c>
      <c r="AL59" s="7">
        <v>877</v>
      </c>
      <c r="AM59" s="7">
        <v>0.31</v>
      </c>
      <c r="AN59" s="42">
        <v>41</v>
      </c>
      <c r="AO59" s="7">
        <v>52</v>
      </c>
      <c r="AP59" s="7">
        <v>36</v>
      </c>
      <c r="AQ59" s="7">
        <v>8</v>
      </c>
      <c r="AR59" s="20">
        <v>21</v>
      </c>
      <c r="AS59" s="19">
        <v>140</v>
      </c>
      <c r="AT59" s="7">
        <v>14</v>
      </c>
      <c r="AU59" s="5">
        <v>281</v>
      </c>
      <c r="AV59" s="7">
        <v>828</v>
      </c>
      <c r="AW59" s="7">
        <v>0.34</v>
      </c>
      <c r="AX59" s="6">
        <v>0.6</v>
      </c>
      <c r="AY59" s="6">
        <v>0.8</v>
      </c>
      <c r="AZ59" s="10"/>
      <c r="BA59" s="7">
        <v>513</v>
      </c>
    </row>
    <row r="60" ht="13" customHeight="1" spans="1:53">
      <c r="A60" s="5">
        <v>2</v>
      </c>
      <c r="B60" s="6">
        <v>52</v>
      </c>
      <c r="C60" s="4" t="s">
        <v>40</v>
      </c>
      <c r="D60" s="4" t="s">
        <v>74</v>
      </c>
      <c r="E60" s="7">
        <v>1</v>
      </c>
      <c r="F60" s="9">
        <v>77</v>
      </c>
      <c r="G60" s="6">
        <v>153</v>
      </c>
      <c r="H60" s="7">
        <v>168</v>
      </c>
      <c r="I60" s="6">
        <v>45</v>
      </c>
      <c r="J60" s="7">
        <v>119</v>
      </c>
      <c r="K60" s="7">
        <v>73</v>
      </c>
      <c r="L60" s="7">
        <v>1</v>
      </c>
      <c r="M60" s="7">
        <v>1</v>
      </c>
      <c r="N60" s="7">
        <v>1</v>
      </c>
      <c r="O60" s="7">
        <v>0</v>
      </c>
      <c r="P60" s="4" t="s">
        <v>76</v>
      </c>
      <c r="Q60" s="7">
        <v>1</v>
      </c>
      <c r="R60" s="7">
        <v>0</v>
      </c>
      <c r="S60" s="14" t="s">
        <v>50</v>
      </c>
      <c r="T60" s="15">
        <v>53</v>
      </c>
      <c r="U60" s="19">
        <v>90</v>
      </c>
      <c r="V60" s="7">
        <v>20</v>
      </c>
      <c r="W60" s="7">
        <v>9</v>
      </c>
      <c r="X60" s="20">
        <v>21</v>
      </c>
      <c r="Y60" s="15">
        <v>114</v>
      </c>
      <c r="Z60" s="29">
        <v>56</v>
      </c>
      <c r="AA60" s="30">
        <v>152</v>
      </c>
      <c r="AB60" s="31">
        <v>800</v>
      </c>
      <c r="AC60" s="7">
        <v>0.19</v>
      </c>
      <c r="AD60" s="42">
        <v>45</v>
      </c>
      <c r="AE60" s="7">
        <v>77</v>
      </c>
      <c r="AF60" s="7">
        <v>31</v>
      </c>
      <c r="AG60" s="7">
        <v>10</v>
      </c>
      <c r="AH60" s="20">
        <v>22</v>
      </c>
      <c r="AI60" s="19">
        <v>110</v>
      </c>
      <c r="AJ60" s="7">
        <v>54</v>
      </c>
      <c r="AK60" s="5">
        <v>189</v>
      </c>
      <c r="AL60" s="7">
        <v>789</v>
      </c>
      <c r="AM60" s="7">
        <v>0.24</v>
      </c>
      <c r="AN60" s="42">
        <v>45</v>
      </c>
      <c r="AO60" s="7">
        <v>67</v>
      </c>
      <c r="AP60" s="7">
        <v>31</v>
      </c>
      <c r="AQ60" s="7">
        <v>10</v>
      </c>
      <c r="AR60" s="20">
        <v>25</v>
      </c>
      <c r="AS60" s="19">
        <v>119</v>
      </c>
      <c r="AT60" s="7">
        <v>41</v>
      </c>
      <c r="AU60" s="5">
        <v>213</v>
      </c>
      <c r="AV60" s="7">
        <v>789</v>
      </c>
      <c r="AW60" s="7">
        <v>0.27</v>
      </c>
      <c r="AX60" s="6">
        <v>0.5</v>
      </c>
      <c r="AY60" s="7">
        <v>0.4</v>
      </c>
      <c r="AZ60" s="6">
        <v>8.5</v>
      </c>
      <c r="BA60" s="7">
        <v>104</v>
      </c>
    </row>
    <row r="61" ht="13" customHeight="1" spans="1:53">
      <c r="A61" s="5">
        <v>1</v>
      </c>
      <c r="B61" s="6">
        <v>66</v>
      </c>
      <c r="C61" s="4" t="s">
        <v>40</v>
      </c>
      <c r="D61" s="4" t="s">
        <v>74</v>
      </c>
      <c r="E61" s="7">
        <v>0</v>
      </c>
      <c r="F61" s="9">
        <v>103</v>
      </c>
      <c r="G61" s="6">
        <v>179</v>
      </c>
      <c r="H61" s="7">
        <v>129</v>
      </c>
      <c r="I61" s="7">
        <v>51</v>
      </c>
      <c r="J61" s="7">
        <v>141</v>
      </c>
      <c r="K61" s="7">
        <v>64</v>
      </c>
      <c r="L61" s="6">
        <v>1</v>
      </c>
      <c r="M61" s="6">
        <v>1</v>
      </c>
      <c r="N61" s="6">
        <v>1</v>
      </c>
      <c r="O61" s="6">
        <v>0</v>
      </c>
      <c r="P61" s="2" t="s">
        <v>37</v>
      </c>
      <c r="Q61" s="7">
        <v>0</v>
      </c>
      <c r="R61" s="7">
        <v>0</v>
      </c>
      <c r="S61" s="14" t="s">
        <v>50</v>
      </c>
      <c r="T61" s="13">
        <v>35</v>
      </c>
      <c r="U61" s="17">
        <v>87</v>
      </c>
      <c r="V61" s="6">
        <v>23</v>
      </c>
      <c r="W61" s="6">
        <v>9</v>
      </c>
      <c r="X61" s="18">
        <v>18</v>
      </c>
      <c r="Y61" s="13">
        <v>221</v>
      </c>
      <c r="Z61" s="26">
        <v>117</v>
      </c>
      <c r="AA61" s="27">
        <v>177</v>
      </c>
      <c r="AB61" s="28">
        <v>681</v>
      </c>
      <c r="AC61" s="6">
        <v>0.26</v>
      </c>
      <c r="AD61" s="42">
        <v>33</v>
      </c>
      <c r="AE61" s="6">
        <v>75</v>
      </c>
      <c r="AF61" s="6">
        <v>24</v>
      </c>
      <c r="AG61" s="6">
        <v>9</v>
      </c>
      <c r="AH61" s="18">
        <v>21</v>
      </c>
      <c r="AI61" s="17">
        <v>217</v>
      </c>
      <c r="AJ61" s="6">
        <v>110</v>
      </c>
      <c r="AK61" s="5">
        <v>177</v>
      </c>
      <c r="AL61" s="6">
        <v>654</v>
      </c>
      <c r="AM61" s="6">
        <v>0.27</v>
      </c>
      <c r="AN61" s="42">
        <v>33</v>
      </c>
      <c r="AO61" s="6">
        <v>60</v>
      </c>
      <c r="AP61" s="6">
        <v>27</v>
      </c>
      <c r="AQ61" s="6">
        <v>10</v>
      </c>
      <c r="AR61" s="18">
        <v>19</v>
      </c>
      <c r="AS61" s="17">
        <v>211</v>
      </c>
      <c r="AT61" s="6">
        <v>87</v>
      </c>
      <c r="AU61" s="5">
        <v>184</v>
      </c>
      <c r="AV61" s="6">
        <v>658</v>
      </c>
      <c r="AW61" s="6">
        <v>0.28</v>
      </c>
      <c r="AX61" s="6">
        <v>0.5</v>
      </c>
      <c r="AY61" s="7">
        <v>0.5</v>
      </c>
      <c r="AZ61" s="7">
        <v>6.9</v>
      </c>
      <c r="BA61" s="7">
        <v>540</v>
      </c>
    </row>
    <row r="62" ht="13" customHeight="1" spans="1:53">
      <c r="A62" s="5">
        <v>1</v>
      </c>
      <c r="B62" s="6">
        <v>62</v>
      </c>
      <c r="C62" s="4" t="s">
        <v>40</v>
      </c>
      <c r="D62" s="4" t="s">
        <v>74</v>
      </c>
      <c r="E62" s="7">
        <v>0</v>
      </c>
      <c r="F62" s="9">
        <v>100</v>
      </c>
      <c r="G62" s="7">
        <v>156</v>
      </c>
      <c r="H62" s="7">
        <v>195</v>
      </c>
      <c r="I62" s="7">
        <v>42</v>
      </c>
      <c r="J62" s="7">
        <v>145</v>
      </c>
      <c r="K62" s="6">
        <v>67</v>
      </c>
      <c r="L62" s="7">
        <v>1</v>
      </c>
      <c r="M62" s="7">
        <v>1</v>
      </c>
      <c r="N62" s="7">
        <v>1</v>
      </c>
      <c r="O62" s="7">
        <v>0</v>
      </c>
      <c r="P62" s="4" t="s">
        <v>76</v>
      </c>
      <c r="Q62" s="7">
        <v>1</v>
      </c>
      <c r="R62" s="7">
        <v>0</v>
      </c>
      <c r="S62" s="14" t="s">
        <v>38</v>
      </c>
      <c r="T62" s="15">
        <v>41</v>
      </c>
      <c r="U62" s="19">
        <v>55</v>
      </c>
      <c r="V62" s="7">
        <v>43</v>
      </c>
      <c r="W62" s="7">
        <v>15</v>
      </c>
      <c r="X62" s="20">
        <v>16</v>
      </c>
      <c r="Y62" s="15">
        <v>175</v>
      </c>
      <c r="Z62" s="29">
        <v>69</v>
      </c>
      <c r="AA62" s="30">
        <v>175</v>
      </c>
      <c r="AB62" s="31">
        <v>759</v>
      </c>
      <c r="AC62" s="7">
        <v>0.23</v>
      </c>
      <c r="AD62" s="42">
        <v>38</v>
      </c>
      <c r="AE62" s="7">
        <v>54</v>
      </c>
      <c r="AF62" s="7">
        <v>43</v>
      </c>
      <c r="AG62" s="7">
        <v>14</v>
      </c>
      <c r="AH62" s="20">
        <v>16</v>
      </c>
      <c r="AI62" s="19">
        <v>172</v>
      </c>
      <c r="AJ62" s="7">
        <v>56</v>
      </c>
      <c r="AK62" s="5">
        <v>181</v>
      </c>
      <c r="AL62" s="7">
        <v>723</v>
      </c>
      <c r="AM62" s="7">
        <v>0.25</v>
      </c>
      <c r="AN62" s="42">
        <v>32</v>
      </c>
      <c r="AO62" s="7">
        <v>53</v>
      </c>
      <c r="AP62" s="7">
        <v>43</v>
      </c>
      <c r="AQ62" s="7">
        <v>14</v>
      </c>
      <c r="AR62" s="20">
        <v>17</v>
      </c>
      <c r="AS62" s="19">
        <v>171</v>
      </c>
      <c r="AT62" s="7">
        <v>45</v>
      </c>
      <c r="AU62" s="5">
        <v>217</v>
      </c>
      <c r="AV62" s="7">
        <v>679</v>
      </c>
      <c r="AW62" s="7">
        <v>0.32</v>
      </c>
      <c r="AX62" s="6">
        <v>0.5</v>
      </c>
      <c r="AY62" s="44">
        <v>1</v>
      </c>
      <c r="AZ62" s="7">
        <v>6.9</v>
      </c>
      <c r="BA62" s="7">
        <v>1420</v>
      </c>
    </row>
    <row r="63" ht="13" customHeight="1" spans="1:53">
      <c r="A63" s="5">
        <v>2</v>
      </c>
      <c r="B63" s="6">
        <v>55</v>
      </c>
      <c r="C63" s="4" t="s">
        <v>40</v>
      </c>
      <c r="D63" s="4" t="s">
        <v>74</v>
      </c>
      <c r="E63" s="7">
        <v>1</v>
      </c>
      <c r="F63" s="9">
        <v>55</v>
      </c>
      <c r="G63" s="7">
        <v>331</v>
      </c>
      <c r="H63" s="6">
        <v>168</v>
      </c>
      <c r="I63" s="7">
        <v>70</v>
      </c>
      <c r="J63" s="7">
        <v>124</v>
      </c>
      <c r="K63" s="6">
        <v>87</v>
      </c>
      <c r="L63" s="7">
        <v>1</v>
      </c>
      <c r="M63" s="7">
        <v>1</v>
      </c>
      <c r="N63" s="7">
        <v>1</v>
      </c>
      <c r="O63" s="7">
        <v>0</v>
      </c>
      <c r="P63" s="4" t="s">
        <v>37</v>
      </c>
      <c r="Q63" s="7">
        <v>0</v>
      </c>
      <c r="R63" s="7">
        <v>0</v>
      </c>
      <c r="S63" s="11" t="s">
        <v>41</v>
      </c>
      <c r="T63" s="15">
        <v>48</v>
      </c>
      <c r="U63" s="19">
        <v>77</v>
      </c>
      <c r="V63" s="7">
        <v>21</v>
      </c>
      <c r="W63" s="7">
        <v>8</v>
      </c>
      <c r="X63" s="18">
        <v>27</v>
      </c>
      <c r="Y63" s="15">
        <v>135</v>
      </c>
      <c r="Z63" s="29">
        <v>14</v>
      </c>
      <c r="AA63" s="30">
        <v>129</v>
      </c>
      <c r="AB63" s="31">
        <v>416</v>
      </c>
      <c r="AC63" s="7">
        <v>0.31</v>
      </c>
      <c r="AD63" s="42">
        <v>44</v>
      </c>
      <c r="AE63" s="7">
        <v>64</v>
      </c>
      <c r="AF63" s="7">
        <v>27</v>
      </c>
      <c r="AG63" s="7">
        <v>8</v>
      </c>
      <c r="AH63" s="18">
        <v>28</v>
      </c>
      <c r="AI63" s="19">
        <v>128</v>
      </c>
      <c r="AJ63" s="7">
        <v>25</v>
      </c>
      <c r="AK63" s="5">
        <v>155</v>
      </c>
      <c r="AL63" s="7">
        <v>457</v>
      </c>
      <c r="AM63" s="7">
        <v>0.34</v>
      </c>
      <c r="AN63" s="42">
        <v>44</v>
      </c>
      <c r="AO63" s="7">
        <v>61</v>
      </c>
      <c r="AP63" s="7">
        <v>27</v>
      </c>
      <c r="AQ63" s="7">
        <v>8</v>
      </c>
      <c r="AR63" s="18">
        <v>27</v>
      </c>
      <c r="AS63" s="19">
        <v>118</v>
      </c>
      <c r="AT63" s="7">
        <v>32</v>
      </c>
      <c r="AU63" s="5">
        <v>210</v>
      </c>
      <c r="AV63" s="7">
        <v>501</v>
      </c>
      <c r="AW63" s="7">
        <v>0.42</v>
      </c>
      <c r="AX63" s="6">
        <v>0.5</v>
      </c>
      <c r="AY63" s="7">
        <v>0.5</v>
      </c>
      <c r="AZ63" s="7">
        <v>9.7</v>
      </c>
      <c r="BA63" s="5"/>
    </row>
    <row r="64" ht="13" customHeight="1" spans="1:53">
      <c r="A64" s="5">
        <v>2</v>
      </c>
      <c r="B64" s="5">
        <v>78</v>
      </c>
      <c r="C64" s="4" t="s">
        <v>40</v>
      </c>
      <c r="D64" s="4" t="s">
        <v>74</v>
      </c>
      <c r="E64" s="7">
        <v>0</v>
      </c>
      <c r="F64" s="9">
        <v>54</v>
      </c>
      <c r="G64" s="6">
        <v>155</v>
      </c>
      <c r="H64" s="7">
        <v>178</v>
      </c>
      <c r="I64" s="7">
        <v>50</v>
      </c>
      <c r="J64" s="7">
        <v>142</v>
      </c>
      <c r="K64" s="6">
        <v>59</v>
      </c>
      <c r="L64" s="6">
        <v>0</v>
      </c>
      <c r="M64" s="6">
        <v>1</v>
      </c>
      <c r="N64" s="6">
        <v>0</v>
      </c>
      <c r="O64" s="6">
        <v>0</v>
      </c>
      <c r="P64" s="2" t="s">
        <v>37</v>
      </c>
      <c r="Q64" s="7">
        <v>0</v>
      </c>
      <c r="R64" s="7">
        <v>0</v>
      </c>
      <c r="S64" s="14" t="s">
        <v>47</v>
      </c>
      <c r="T64" s="15">
        <v>42</v>
      </c>
      <c r="U64" s="19">
        <v>68</v>
      </c>
      <c r="V64" s="7">
        <v>27</v>
      </c>
      <c r="W64" s="7">
        <v>8</v>
      </c>
      <c r="X64" s="18">
        <v>24</v>
      </c>
      <c r="Y64" s="13">
        <v>92</v>
      </c>
      <c r="Z64" s="26">
        <v>97</v>
      </c>
      <c r="AA64" s="27">
        <v>392</v>
      </c>
      <c r="AB64" s="28">
        <v>1176</v>
      </c>
      <c r="AC64" s="6">
        <v>0.33</v>
      </c>
      <c r="AD64" s="42">
        <v>28</v>
      </c>
      <c r="AE64" s="7">
        <v>62</v>
      </c>
      <c r="AF64" s="7">
        <v>31</v>
      </c>
      <c r="AG64" s="7">
        <v>8</v>
      </c>
      <c r="AH64" s="18">
        <v>25</v>
      </c>
      <c r="AI64" s="19">
        <v>90</v>
      </c>
      <c r="AJ64" s="6">
        <v>97</v>
      </c>
      <c r="AK64" s="5">
        <v>333</v>
      </c>
      <c r="AL64" s="6">
        <v>1008</v>
      </c>
      <c r="AM64" s="6">
        <v>0.33</v>
      </c>
      <c r="AN64" s="42">
        <v>28</v>
      </c>
      <c r="AO64" s="7">
        <v>57</v>
      </c>
      <c r="AP64" s="7">
        <v>31</v>
      </c>
      <c r="AQ64" s="7">
        <v>8</v>
      </c>
      <c r="AR64" s="18">
        <v>26</v>
      </c>
      <c r="AS64" s="19">
        <v>87</v>
      </c>
      <c r="AT64" s="6">
        <v>78</v>
      </c>
      <c r="AU64" s="5">
        <v>282</v>
      </c>
      <c r="AV64" s="6">
        <v>974</v>
      </c>
      <c r="AW64" s="6">
        <v>0.29</v>
      </c>
      <c r="AX64" s="6">
        <v>0.5</v>
      </c>
      <c r="AY64" s="7">
        <v>0.7</v>
      </c>
      <c r="AZ64" s="6">
        <v>12.5</v>
      </c>
      <c r="BA64" s="7">
        <v>1400</v>
      </c>
    </row>
    <row r="65" ht="13" customHeight="1" spans="1:53">
      <c r="A65" s="5">
        <v>2</v>
      </c>
      <c r="B65" s="5">
        <v>65</v>
      </c>
      <c r="C65" s="4" t="s">
        <v>40</v>
      </c>
      <c r="D65" s="4" t="s">
        <v>74</v>
      </c>
      <c r="E65" s="7">
        <v>0</v>
      </c>
      <c r="F65" s="9">
        <v>68</v>
      </c>
      <c r="G65" s="7">
        <v>196</v>
      </c>
      <c r="H65" s="7">
        <v>168</v>
      </c>
      <c r="I65" s="7">
        <v>21</v>
      </c>
      <c r="J65" s="7">
        <v>129</v>
      </c>
      <c r="K65" s="6">
        <v>68</v>
      </c>
      <c r="L65" s="7">
        <v>0</v>
      </c>
      <c r="M65" s="7">
        <v>1</v>
      </c>
      <c r="N65" s="7">
        <v>1</v>
      </c>
      <c r="O65" s="7">
        <v>1</v>
      </c>
      <c r="P65" s="4" t="s">
        <v>37</v>
      </c>
      <c r="Q65" s="7">
        <v>1</v>
      </c>
      <c r="R65" s="7">
        <v>1</v>
      </c>
      <c r="S65" s="14" t="s">
        <v>38</v>
      </c>
      <c r="T65" s="15">
        <v>55</v>
      </c>
      <c r="U65" s="19">
        <v>69</v>
      </c>
      <c r="V65" s="7">
        <v>23</v>
      </c>
      <c r="W65" s="7">
        <v>7</v>
      </c>
      <c r="X65" s="21"/>
      <c r="Y65" s="32"/>
      <c r="Z65" s="33"/>
      <c r="AA65" s="34"/>
      <c r="AB65" s="35"/>
      <c r="AC65" s="10"/>
      <c r="AD65" s="42">
        <v>34</v>
      </c>
      <c r="AE65" s="7">
        <v>64</v>
      </c>
      <c r="AF65" s="7">
        <v>29</v>
      </c>
      <c r="AG65" s="7">
        <v>7</v>
      </c>
      <c r="AH65" s="21"/>
      <c r="AI65" s="50"/>
      <c r="AJ65" s="10"/>
      <c r="AK65" s="5"/>
      <c r="AL65" s="10"/>
      <c r="AM65" s="10"/>
      <c r="AN65" s="42">
        <v>34</v>
      </c>
      <c r="AO65" s="7">
        <v>56</v>
      </c>
      <c r="AP65" s="7">
        <v>31</v>
      </c>
      <c r="AQ65" s="7">
        <v>9</v>
      </c>
      <c r="AR65" s="21"/>
      <c r="AS65" s="50"/>
      <c r="AT65" s="10"/>
      <c r="AU65" s="5"/>
      <c r="AV65" s="10"/>
      <c r="AW65" s="10"/>
      <c r="AX65" s="6">
        <v>0.6</v>
      </c>
      <c r="AY65" s="6">
        <v>0.8</v>
      </c>
      <c r="AZ65" s="6">
        <v>2.5</v>
      </c>
      <c r="BA65" s="7">
        <v>920</v>
      </c>
    </row>
    <row r="66" ht="13" customHeight="1" spans="1:53">
      <c r="A66" s="5">
        <v>1</v>
      </c>
      <c r="B66" s="5">
        <v>56</v>
      </c>
      <c r="C66" s="4" t="s">
        <v>40</v>
      </c>
      <c r="D66" s="4" t="s">
        <v>74</v>
      </c>
      <c r="E66" s="7">
        <v>0</v>
      </c>
      <c r="F66" s="9">
        <v>84</v>
      </c>
      <c r="G66" s="7">
        <v>168</v>
      </c>
      <c r="H66" s="7">
        <v>154</v>
      </c>
      <c r="I66" s="7">
        <v>42</v>
      </c>
      <c r="J66" s="7">
        <v>132</v>
      </c>
      <c r="K66" s="6">
        <v>69</v>
      </c>
      <c r="L66" s="7">
        <v>1</v>
      </c>
      <c r="M66" s="7">
        <v>1</v>
      </c>
      <c r="N66" s="7">
        <v>1</v>
      </c>
      <c r="O66" s="7">
        <v>1</v>
      </c>
      <c r="P66" s="4" t="s">
        <v>37</v>
      </c>
      <c r="Q66" s="7">
        <v>0</v>
      </c>
      <c r="R66" s="7">
        <v>0</v>
      </c>
      <c r="S66" s="14" t="s">
        <v>38</v>
      </c>
      <c r="T66" s="15">
        <v>38</v>
      </c>
      <c r="U66" s="19">
        <v>72</v>
      </c>
      <c r="V66" s="7">
        <v>26</v>
      </c>
      <c r="W66" s="7">
        <v>10</v>
      </c>
      <c r="X66" s="20">
        <v>17</v>
      </c>
      <c r="Y66" s="15">
        <v>152</v>
      </c>
      <c r="Z66" s="29">
        <v>89</v>
      </c>
      <c r="AA66" s="30">
        <v>176</v>
      </c>
      <c r="AB66" s="31">
        <v>838</v>
      </c>
      <c r="AC66" s="7">
        <v>0.21</v>
      </c>
      <c r="AD66" s="42">
        <v>30</v>
      </c>
      <c r="AE66" s="7">
        <v>62</v>
      </c>
      <c r="AF66" s="7">
        <v>31</v>
      </c>
      <c r="AG66" s="7">
        <v>10</v>
      </c>
      <c r="AH66" s="20">
        <v>19</v>
      </c>
      <c r="AI66" s="19">
        <v>144</v>
      </c>
      <c r="AJ66" s="7">
        <v>72</v>
      </c>
      <c r="AK66" s="5">
        <v>190</v>
      </c>
      <c r="AL66" s="7">
        <v>823</v>
      </c>
      <c r="AM66" s="7">
        <v>0.23</v>
      </c>
      <c r="AN66" s="42">
        <v>28</v>
      </c>
      <c r="AO66" s="7">
        <v>54</v>
      </c>
      <c r="AP66" s="7">
        <v>33</v>
      </c>
      <c r="AQ66" s="7">
        <v>10</v>
      </c>
      <c r="AR66" s="20">
        <v>21</v>
      </c>
      <c r="AS66" s="19">
        <v>138</v>
      </c>
      <c r="AT66" s="7">
        <v>65</v>
      </c>
      <c r="AU66" s="5">
        <v>216</v>
      </c>
      <c r="AV66" s="7">
        <v>771</v>
      </c>
      <c r="AW66" s="7">
        <v>0.28</v>
      </c>
      <c r="AX66" s="7">
        <v>0.6</v>
      </c>
      <c r="AY66" s="7">
        <v>1.2</v>
      </c>
      <c r="AZ66" s="5"/>
      <c r="BA66" s="7">
        <v>640</v>
      </c>
    </row>
    <row r="67" ht="13" customHeight="1" spans="1:53">
      <c r="A67" s="5">
        <v>2</v>
      </c>
      <c r="B67" s="5">
        <v>74</v>
      </c>
      <c r="C67" s="2" t="s">
        <v>40</v>
      </c>
      <c r="D67" s="4" t="s">
        <v>74</v>
      </c>
      <c r="E67" s="7">
        <v>1</v>
      </c>
      <c r="F67" s="9">
        <v>62</v>
      </c>
      <c r="G67" s="6">
        <v>168</v>
      </c>
      <c r="H67" s="6">
        <v>152</v>
      </c>
      <c r="I67" s="7">
        <v>47</v>
      </c>
      <c r="J67" s="7">
        <v>120</v>
      </c>
      <c r="K67" s="6">
        <v>77</v>
      </c>
      <c r="L67" s="7">
        <v>1</v>
      </c>
      <c r="M67" s="7">
        <v>1</v>
      </c>
      <c r="N67" s="7">
        <v>1</v>
      </c>
      <c r="O67" s="7">
        <v>0</v>
      </c>
      <c r="P67" s="2" t="s">
        <v>84</v>
      </c>
      <c r="Q67" s="6">
        <v>0</v>
      </c>
      <c r="R67" s="6">
        <v>1</v>
      </c>
      <c r="S67" s="11" t="s">
        <v>41</v>
      </c>
      <c r="T67" s="13">
        <v>46</v>
      </c>
      <c r="U67" s="17">
        <v>62</v>
      </c>
      <c r="V67" s="6">
        <v>35</v>
      </c>
      <c r="W67" s="6">
        <v>10</v>
      </c>
      <c r="X67" s="18">
        <v>27</v>
      </c>
      <c r="Y67" s="13">
        <v>161</v>
      </c>
      <c r="Z67" s="26">
        <v>51</v>
      </c>
      <c r="AA67" s="27">
        <v>383</v>
      </c>
      <c r="AB67" s="28">
        <v>941</v>
      </c>
      <c r="AC67" s="6">
        <v>0.41</v>
      </c>
      <c r="AD67" s="42">
        <v>45</v>
      </c>
      <c r="AE67" s="6">
        <v>58</v>
      </c>
      <c r="AF67" s="6">
        <v>41</v>
      </c>
      <c r="AG67" s="6">
        <v>12</v>
      </c>
      <c r="AH67" s="18">
        <v>28</v>
      </c>
      <c r="AI67" s="17">
        <v>158</v>
      </c>
      <c r="AJ67" s="6">
        <v>47</v>
      </c>
      <c r="AK67" s="5">
        <v>324</v>
      </c>
      <c r="AL67" s="6">
        <v>925</v>
      </c>
      <c r="AM67" s="6">
        <v>0.35</v>
      </c>
      <c r="AN67" s="42">
        <v>45</v>
      </c>
      <c r="AO67" s="6">
        <v>53</v>
      </c>
      <c r="AP67" s="6">
        <v>42</v>
      </c>
      <c r="AQ67" s="6">
        <v>12</v>
      </c>
      <c r="AR67" s="18">
        <v>29</v>
      </c>
      <c r="AS67" s="17">
        <v>132</v>
      </c>
      <c r="AT67" s="6">
        <v>24</v>
      </c>
      <c r="AU67" s="5">
        <v>315</v>
      </c>
      <c r="AV67" s="6">
        <v>874</v>
      </c>
      <c r="AW67" s="6">
        <v>0.36</v>
      </c>
      <c r="AX67" s="7">
        <v>0.6</v>
      </c>
      <c r="AY67" s="7">
        <v>0.8</v>
      </c>
      <c r="AZ67" s="42">
        <v>7.8</v>
      </c>
      <c r="BA67" s="7">
        <v>568</v>
      </c>
    </row>
    <row r="68" ht="13" customHeight="1" spans="1:53">
      <c r="A68" s="5">
        <v>1</v>
      </c>
      <c r="B68" s="5">
        <v>76</v>
      </c>
      <c r="C68" s="2" t="s">
        <v>40</v>
      </c>
      <c r="D68" s="4" t="s">
        <v>74</v>
      </c>
      <c r="E68" s="7">
        <v>0</v>
      </c>
      <c r="F68" s="9">
        <v>76</v>
      </c>
      <c r="G68" s="7">
        <v>180</v>
      </c>
      <c r="H68" s="6">
        <v>180</v>
      </c>
      <c r="I68" s="48">
        <v>57</v>
      </c>
      <c r="J68" s="7">
        <v>128</v>
      </c>
      <c r="K68" s="5">
        <v>76</v>
      </c>
      <c r="L68" s="7">
        <v>1</v>
      </c>
      <c r="M68" s="7">
        <v>1</v>
      </c>
      <c r="N68" s="7">
        <v>1</v>
      </c>
      <c r="O68" s="7">
        <v>0</v>
      </c>
      <c r="P68" s="4" t="s">
        <v>86</v>
      </c>
      <c r="Q68" s="7">
        <v>0</v>
      </c>
      <c r="R68" s="7">
        <v>0</v>
      </c>
      <c r="S68" s="11" t="s">
        <v>41</v>
      </c>
      <c r="T68" s="13">
        <v>44</v>
      </c>
      <c r="U68" s="19">
        <v>66</v>
      </c>
      <c r="V68" s="7">
        <v>30</v>
      </c>
      <c r="W68" s="7">
        <v>11</v>
      </c>
      <c r="X68" s="20">
        <v>23</v>
      </c>
      <c r="Y68" s="15">
        <v>112</v>
      </c>
      <c r="Z68" s="29">
        <v>57</v>
      </c>
      <c r="AA68" s="30">
        <v>134</v>
      </c>
      <c r="AB68" s="31">
        <v>788</v>
      </c>
      <c r="AC68" s="7">
        <v>0.17</v>
      </c>
      <c r="AD68" s="42">
        <v>33</v>
      </c>
      <c r="AE68" s="7">
        <v>61</v>
      </c>
      <c r="AF68" s="7">
        <v>34</v>
      </c>
      <c r="AG68" s="7">
        <v>11</v>
      </c>
      <c r="AH68" s="20">
        <v>28</v>
      </c>
      <c r="AI68" s="19">
        <v>110</v>
      </c>
      <c r="AJ68" s="7">
        <v>53</v>
      </c>
      <c r="AK68" s="5">
        <v>159</v>
      </c>
      <c r="AL68" s="7">
        <v>756</v>
      </c>
      <c r="AM68" s="7">
        <v>0.21</v>
      </c>
      <c r="AN68" s="42">
        <v>33</v>
      </c>
      <c r="AO68" s="7">
        <v>57</v>
      </c>
      <c r="AP68" s="7">
        <v>34</v>
      </c>
      <c r="AQ68" s="7">
        <v>11</v>
      </c>
      <c r="AR68" s="20">
        <v>27</v>
      </c>
      <c r="AS68" s="19">
        <v>119</v>
      </c>
      <c r="AT68" s="7">
        <v>45</v>
      </c>
      <c r="AU68" s="5">
        <v>195</v>
      </c>
      <c r="AV68" s="7">
        <v>723</v>
      </c>
      <c r="AW68" s="7">
        <v>0.27</v>
      </c>
      <c r="AX68" s="7">
        <v>0.6</v>
      </c>
      <c r="AY68" s="7">
        <v>0.7</v>
      </c>
      <c r="AZ68" s="42">
        <v>7</v>
      </c>
      <c r="BA68" s="7">
        <v>1331</v>
      </c>
    </row>
    <row r="69" ht="13" customHeight="1" spans="1:53">
      <c r="A69" s="5">
        <v>1</v>
      </c>
      <c r="B69" s="5">
        <v>61</v>
      </c>
      <c r="C69" s="2" t="s">
        <v>40</v>
      </c>
      <c r="D69" s="4" t="s">
        <v>74</v>
      </c>
      <c r="E69" s="7">
        <v>0</v>
      </c>
      <c r="F69" s="9">
        <v>63</v>
      </c>
      <c r="G69" s="7">
        <v>234</v>
      </c>
      <c r="H69" s="6">
        <v>168</v>
      </c>
      <c r="I69" s="49">
        <v>48</v>
      </c>
      <c r="J69" s="7">
        <v>132</v>
      </c>
      <c r="K69" s="5">
        <v>87</v>
      </c>
      <c r="L69" s="7">
        <v>1</v>
      </c>
      <c r="M69" s="7">
        <v>1</v>
      </c>
      <c r="N69" s="7">
        <v>1</v>
      </c>
      <c r="O69" s="7">
        <v>1</v>
      </c>
      <c r="P69" s="4" t="s">
        <v>37</v>
      </c>
      <c r="Q69" s="6">
        <v>0</v>
      </c>
      <c r="R69" s="6">
        <v>0</v>
      </c>
      <c r="S69" s="11" t="s">
        <v>41</v>
      </c>
      <c r="T69" s="13">
        <v>37</v>
      </c>
      <c r="U69" s="17">
        <v>60</v>
      </c>
      <c r="V69" s="6">
        <v>18</v>
      </c>
      <c r="W69" s="6">
        <v>5</v>
      </c>
      <c r="X69" s="22"/>
      <c r="Y69" s="36"/>
      <c r="Z69" s="37"/>
      <c r="AA69" s="38"/>
      <c r="AB69" s="39"/>
      <c r="AC69" s="40"/>
      <c r="AD69" s="42">
        <v>25</v>
      </c>
      <c r="AE69" s="6">
        <v>58</v>
      </c>
      <c r="AF69" s="6">
        <v>22</v>
      </c>
      <c r="AG69" s="6">
        <v>5</v>
      </c>
      <c r="AH69" s="22"/>
      <c r="AI69" s="51"/>
      <c r="AJ69" s="40"/>
      <c r="AK69" s="5"/>
      <c r="AL69" s="40"/>
      <c r="AM69" s="40"/>
      <c r="AN69" s="42">
        <v>25</v>
      </c>
      <c r="AO69" s="6">
        <v>53</v>
      </c>
      <c r="AP69" s="6">
        <v>22</v>
      </c>
      <c r="AQ69" s="6">
        <v>7</v>
      </c>
      <c r="AR69" s="22"/>
      <c r="AS69" s="51"/>
      <c r="AT69" s="40"/>
      <c r="AU69" s="5"/>
      <c r="AV69" s="40"/>
      <c r="AW69" s="40"/>
      <c r="AX69" s="7">
        <v>0.6</v>
      </c>
      <c r="AY69" s="7">
        <v>1.4</v>
      </c>
      <c r="AZ69" s="42">
        <v>10</v>
      </c>
      <c r="BA69" s="7">
        <v>749</v>
      </c>
    </row>
    <row r="70" ht="13" customHeight="1" spans="1:53">
      <c r="A70" s="5">
        <v>1</v>
      </c>
      <c r="B70" s="5">
        <v>63</v>
      </c>
      <c r="C70" s="2" t="s">
        <v>40</v>
      </c>
      <c r="D70" s="4" t="s">
        <v>74</v>
      </c>
      <c r="E70" s="7">
        <v>1</v>
      </c>
      <c r="F70" s="5">
        <v>58</v>
      </c>
      <c r="G70" s="47">
        <v>134</v>
      </c>
      <c r="H70" s="47">
        <v>157</v>
      </c>
      <c r="I70" s="5">
        <v>38</v>
      </c>
      <c r="J70" s="7">
        <v>120</v>
      </c>
      <c r="K70" s="5">
        <v>67</v>
      </c>
      <c r="L70" s="7">
        <v>1</v>
      </c>
      <c r="M70" s="7">
        <v>1</v>
      </c>
      <c r="N70" s="7">
        <v>1</v>
      </c>
      <c r="O70" s="7">
        <v>0</v>
      </c>
      <c r="P70" s="4" t="s">
        <v>37</v>
      </c>
      <c r="Q70" s="6">
        <v>0</v>
      </c>
      <c r="R70" s="6">
        <v>0</v>
      </c>
      <c r="S70" s="11" t="s">
        <v>38</v>
      </c>
      <c r="T70" s="13">
        <v>46</v>
      </c>
      <c r="U70" s="17">
        <v>72</v>
      </c>
      <c r="V70" s="6">
        <v>37</v>
      </c>
      <c r="W70" s="6">
        <v>9</v>
      </c>
      <c r="X70" s="18">
        <v>14</v>
      </c>
      <c r="Y70" s="13">
        <v>129</v>
      </c>
      <c r="Z70" s="26">
        <v>92</v>
      </c>
      <c r="AA70" s="27">
        <v>291</v>
      </c>
      <c r="AB70" s="28">
        <v>612</v>
      </c>
      <c r="AC70" s="6">
        <v>0.21</v>
      </c>
      <c r="AD70" s="42">
        <v>50</v>
      </c>
      <c r="AE70" s="6">
        <v>58</v>
      </c>
      <c r="AF70" s="6">
        <v>40</v>
      </c>
      <c r="AG70" s="6">
        <v>9</v>
      </c>
      <c r="AH70" s="18">
        <v>19</v>
      </c>
      <c r="AI70" s="17">
        <v>117</v>
      </c>
      <c r="AJ70" s="6">
        <v>85</v>
      </c>
      <c r="AK70" s="5">
        <v>149</v>
      </c>
      <c r="AL70" s="6">
        <v>620</v>
      </c>
      <c r="AM70" s="6">
        <v>0.24</v>
      </c>
      <c r="AN70" s="42">
        <v>49</v>
      </c>
      <c r="AO70" s="6">
        <v>51</v>
      </c>
      <c r="AP70" s="6">
        <v>38</v>
      </c>
      <c r="AQ70" s="6">
        <v>9</v>
      </c>
      <c r="AR70" s="18">
        <v>21</v>
      </c>
      <c r="AS70" s="17">
        <v>116</v>
      </c>
      <c r="AT70" s="6">
        <v>67</v>
      </c>
      <c r="AU70" s="5">
        <v>162</v>
      </c>
      <c r="AV70" s="6">
        <v>601</v>
      </c>
      <c r="AW70" s="6">
        <v>0.27</v>
      </c>
      <c r="AX70" s="7">
        <v>0.6</v>
      </c>
      <c r="AY70" s="44">
        <v>1</v>
      </c>
      <c r="AZ70" s="42">
        <v>8.5</v>
      </c>
      <c r="BA70" s="7">
        <v>630</v>
      </c>
    </row>
    <row r="71" ht="13" customHeight="1" spans="1:53">
      <c r="A71" s="5">
        <v>2</v>
      </c>
      <c r="B71" s="5">
        <v>59</v>
      </c>
      <c r="C71" s="2" t="s">
        <v>40</v>
      </c>
      <c r="D71" s="4" t="s">
        <v>74</v>
      </c>
      <c r="E71" s="7">
        <v>1</v>
      </c>
      <c r="F71" s="5">
        <v>100</v>
      </c>
      <c r="G71" s="5">
        <v>157</v>
      </c>
      <c r="H71" s="5">
        <v>168</v>
      </c>
      <c r="I71" s="5">
        <v>67</v>
      </c>
      <c r="J71" s="7">
        <v>125</v>
      </c>
      <c r="K71" s="5">
        <v>78</v>
      </c>
      <c r="L71" s="7">
        <v>1</v>
      </c>
      <c r="M71" s="7">
        <v>1</v>
      </c>
      <c r="N71" s="7">
        <v>1</v>
      </c>
      <c r="O71" s="7">
        <v>0</v>
      </c>
      <c r="P71" s="4" t="s">
        <v>37</v>
      </c>
      <c r="Q71" s="6">
        <v>0</v>
      </c>
      <c r="R71" s="6">
        <v>0</v>
      </c>
      <c r="S71" s="11" t="s">
        <v>38</v>
      </c>
      <c r="T71" s="13">
        <v>42</v>
      </c>
      <c r="U71" s="17">
        <v>83</v>
      </c>
      <c r="V71" s="6">
        <v>35</v>
      </c>
      <c r="W71" s="6">
        <v>10</v>
      </c>
      <c r="X71" s="18">
        <v>26</v>
      </c>
      <c r="Y71" s="13">
        <v>144</v>
      </c>
      <c r="Z71" s="26">
        <v>77</v>
      </c>
      <c r="AA71" s="27">
        <v>323</v>
      </c>
      <c r="AB71" s="28">
        <v>780</v>
      </c>
      <c r="AC71" s="6">
        <v>0.41</v>
      </c>
      <c r="AD71" s="42">
        <v>43</v>
      </c>
      <c r="AE71" s="6">
        <v>69</v>
      </c>
      <c r="AF71" s="6">
        <v>38</v>
      </c>
      <c r="AG71" s="6">
        <v>11</v>
      </c>
      <c r="AH71" s="18">
        <v>27</v>
      </c>
      <c r="AI71" s="17">
        <v>139</v>
      </c>
      <c r="AJ71" s="6">
        <v>70</v>
      </c>
      <c r="AK71" s="5">
        <v>335</v>
      </c>
      <c r="AL71" s="6">
        <v>780</v>
      </c>
      <c r="AM71" s="6">
        <v>0.43</v>
      </c>
      <c r="AN71" s="42">
        <v>43</v>
      </c>
      <c r="AO71" s="6">
        <v>57</v>
      </c>
      <c r="AP71" s="6">
        <v>35</v>
      </c>
      <c r="AQ71" s="6">
        <v>11</v>
      </c>
      <c r="AR71" s="18">
        <v>28</v>
      </c>
      <c r="AS71" s="17">
        <v>136</v>
      </c>
      <c r="AT71" s="6">
        <v>51</v>
      </c>
      <c r="AU71" s="5">
        <v>309</v>
      </c>
      <c r="AV71" s="6">
        <v>753</v>
      </c>
      <c r="AW71" s="6">
        <v>0.41</v>
      </c>
      <c r="AX71" s="7">
        <v>0.6</v>
      </c>
      <c r="AY71" s="6">
        <v>0.7</v>
      </c>
      <c r="AZ71" s="42">
        <v>10.5</v>
      </c>
      <c r="BA71" s="7">
        <v>1100</v>
      </c>
    </row>
    <row r="72" ht="13" customHeight="1" spans="1:53">
      <c r="A72" s="5">
        <v>2</v>
      </c>
      <c r="B72" s="5">
        <v>79</v>
      </c>
      <c r="C72" s="2" t="s">
        <v>40</v>
      </c>
      <c r="D72" s="4" t="s">
        <v>74</v>
      </c>
      <c r="E72" s="7">
        <v>1</v>
      </c>
      <c r="F72" s="5">
        <v>84</v>
      </c>
      <c r="G72" s="5">
        <v>143</v>
      </c>
      <c r="H72" s="5">
        <v>172</v>
      </c>
      <c r="I72" s="5">
        <v>54</v>
      </c>
      <c r="J72" s="7">
        <v>130</v>
      </c>
      <c r="K72" s="5">
        <v>82</v>
      </c>
      <c r="L72" s="6">
        <v>0</v>
      </c>
      <c r="M72" s="6">
        <v>1</v>
      </c>
      <c r="N72" s="6">
        <v>1</v>
      </c>
      <c r="O72" s="6">
        <v>1</v>
      </c>
      <c r="P72" s="2" t="s">
        <v>37</v>
      </c>
      <c r="Q72" s="6">
        <v>0</v>
      </c>
      <c r="R72" s="6">
        <v>0</v>
      </c>
      <c r="S72" s="11" t="s">
        <v>50</v>
      </c>
      <c r="T72" s="13">
        <v>43</v>
      </c>
      <c r="U72" s="17">
        <v>84</v>
      </c>
      <c r="V72" s="6">
        <v>32</v>
      </c>
      <c r="W72" s="6">
        <v>8</v>
      </c>
      <c r="X72" s="20">
        <v>17</v>
      </c>
      <c r="Y72" s="15">
        <v>128</v>
      </c>
      <c r="Z72" s="29">
        <v>19</v>
      </c>
      <c r="AA72" s="30">
        <v>124</v>
      </c>
      <c r="AB72" s="31">
        <v>653</v>
      </c>
      <c r="AC72" s="7">
        <v>0.19</v>
      </c>
      <c r="AD72" s="42">
        <v>32</v>
      </c>
      <c r="AE72" s="6">
        <v>68</v>
      </c>
      <c r="AF72" s="6">
        <v>35</v>
      </c>
      <c r="AG72" s="6">
        <v>8</v>
      </c>
      <c r="AH72" s="20">
        <v>19</v>
      </c>
      <c r="AI72" s="17">
        <v>117</v>
      </c>
      <c r="AJ72" s="7">
        <v>31</v>
      </c>
      <c r="AK72" s="5">
        <v>118</v>
      </c>
      <c r="AL72" s="7">
        <v>653</v>
      </c>
      <c r="AM72" s="7">
        <v>0.18</v>
      </c>
      <c r="AN72" s="42">
        <v>32</v>
      </c>
      <c r="AO72" s="6">
        <v>60</v>
      </c>
      <c r="AP72" s="6">
        <v>33</v>
      </c>
      <c r="AQ72" s="6">
        <v>9</v>
      </c>
      <c r="AR72" s="20">
        <v>21</v>
      </c>
      <c r="AS72" s="17">
        <v>115</v>
      </c>
      <c r="AT72" s="7">
        <v>24</v>
      </c>
      <c r="AU72" s="5">
        <v>161</v>
      </c>
      <c r="AV72" s="7">
        <v>621</v>
      </c>
      <c r="AW72" s="7">
        <v>0.26</v>
      </c>
      <c r="AX72" s="7">
        <v>0.6</v>
      </c>
      <c r="AY72" s="6">
        <v>0.5</v>
      </c>
      <c r="AZ72" s="42">
        <v>7.9</v>
      </c>
      <c r="BA72" s="7">
        <v>720</v>
      </c>
    </row>
  </sheetData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awdata</vt:lpstr>
      <vt:lpstr>中文版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4-14T09:18:00Z</dcterms:created>
  <dcterms:modified xsi:type="dcterms:W3CDTF">2022-04-30T10:34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9.3.6359</vt:lpwstr>
  </property>
</Properties>
</file>